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loudStation\Publikationen\Nature Communications_Pipeline_2023\Editorial optimization\"/>
    </mc:Choice>
  </mc:AlternateContent>
  <xr:revisionPtr revIDLastSave="0" documentId="13_ncr:1_{11045F51-4F93-4DD9-BD59-75D924EEFF0E}" xr6:coauthVersionLast="47" xr6:coauthVersionMax="47" xr10:uidLastSave="{00000000-0000-0000-0000-000000000000}"/>
  <bookViews>
    <workbookView xWindow="28680" yWindow="-120" windowWidth="29040" windowHeight="15840" activeTab="3" xr2:uid="{BAC80785-5B70-42A0-9FB6-03CD709B091A}"/>
  </bookViews>
  <sheets>
    <sheet name="Figure 2" sheetId="1" r:id="rId1"/>
    <sheet name="Figure 3a" sheetId="2" r:id="rId2"/>
    <sheet name="Figure 3b-d" sheetId="3" r:id="rId3"/>
    <sheet name="Figure 6d" sheetId="4" r:id="rId4"/>
  </sheets>
  <definedNames>
    <definedName name="_avn3ln7ae0t1" localSheetId="0">'Figure 2'!$A$1</definedName>
    <definedName name="_Hlk152080500" localSheetId="0">'Figure 2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3" l="1"/>
  <c r="E47" i="3"/>
  <c r="D47" i="3"/>
  <c r="C47" i="3"/>
  <c r="B47" i="3"/>
  <c r="F46" i="3"/>
  <c r="E46" i="3"/>
  <c r="D46" i="3"/>
  <c r="C46" i="3"/>
  <c r="B46" i="3"/>
  <c r="F37" i="3"/>
  <c r="E37" i="3"/>
  <c r="D37" i="3"/>
  <c r="C37" i="3"/>
  <c r="B37" i="3"/>
  <c r="F36" i="3"/>
  <c r="E36" i="3"/>
  <c r="D36" i="3"/>
  <c r="C36" i="3"/>
  <c r="B36" i="3"/>
  <c r="F27" i="3"/>
  <c r="E27" i="3"/>
  <c r="D27" i="3"/>
  <c r="C27" i="3"/>
  <c r="B27" i="3"/>
  <c r="F26" i="3"/>
  <c r="E26" i="3"/>
  <c r="D26" i="3"/>
  <c r="C26" i="3"/>
  <c r="B26" i="3"/>
  <c r="F17" i="3"/>
  <c r="E17" i="3"/>
  <c r="D17" i="3"/>
  <c r="C17" i="3"/>
  <c r="B17" i="3"/>
  <c r="F16" i="3"/>
  <c r="E16" i="3"/>
  <c r="D16" i="3"/>
  <c r="C16" i="3"/>
  <c r="B16" i="3"/>
  <c r="L186" i="3" l="1"/>
  <c r="K186" i="3"/>
  <c r="J186" i="3"/>
  <c r="I186" i="3"/>
  <c r="H186" i="3"/>
  <c r="G186" i="3"/>
  <c r="F186" i="3"/>
  <c r="E186" i="3"/>
  <c r="D186" i="3"/>
  <c r="C186" i="3"/>
  <c r="B186" i="3"/>
  <c r="L185" i="3"/>
  <c r="K185" i="3"/>
  <c r="J185" i="3"/>
  <c r="I185" i="3"/>
  <c r="H185" i="3"/>
  <c r="G185" i="3"/>
  <c r="F185" i="3"/>
  <c r="E185" i="3"/>
  <c r="D185" i="3"/>
  <c r="C185" i="3"/>
  <c r="B185" i="3"/>
  <c r="L175" i="3"/>
  <c r="K175" i="3"/>
  <c r="J175" i="3"/>
  <c r="I175" i="3"/>
  <c r="H175" i="3"/>
  <c r="G175" i="3"/>
  <c r="F175" i="3"/>
  <c r="E175" i="3"/>
  <c r="D175" i="3"/>
  <c r="C175" i="3"/>
  <c r="B175" i="3"/>
  <c r="L174" i="3"/>
  <c r="K174" i="3"/>
  <c r="J174" i="3"/>
  <c r="I174" i="3"/>
  <c r="H174" i="3"/>
  <c r="G174" i="3"/>
  <c r="F174" i="3"/>
  <c r="E174" i="3"/>
  <c r="D174" i="3"/>
  <c r="C174" i="3"/>
  <c r="B174" i="3"/>
  <c r="L164" i="3"/>
  <c r="K164" i="3"/>
  <c r="J164" i="3"/>
  <c r="I164" i="3"/>
  <c r="H164" i="3"/>
  <c r="G164" i="3"/>
  <c r="F164" i="3"/>
  <c r="E164" i="3"/>
  <c r="D164" i="3"/>
  <c r="C164" i="3"/>
  <c r="B164" i="3"/>
  <c r="L163" i="3"/>
  <c r="K163" i="3"/>
  <c r="J163" i="3"/>
  <c r="I163" i="3"/>
  <c r="H163" i="3"/>
  <c r="G163" i="3"/>
  <c r="F163" i="3"/>
  <c r="E163" i="3"/>
  <c r="D163" i="3"/>
  <c r="C163" i="3"/>
  <c r="B163" i="3"/>
  <c r="L153" i="3"/>
  <c r="K153" i="3"/>
  <c r="J153" i="3"/>
  <c r="I153" i="3"/>
  <c r="H153" i="3"/>
  <c r="G153" i="3"/>
  <c r="F153" i="3"/>
  <c r="E153" i="3"/>
  <c r="D153" i="3"/>
  <c r="C153" i="3"/>
  <c r="B153" i="3"/>
  <c r="L152" i="3"/>
  <c r="K152" i="3"/>
  <c r="J152" i="3"/>
  <c r="I152" i="3"/>
  <c r="H152" i="3"/>
  <c r="G152" i="3"/>
  <c r="F152" i="3"/>
  <c r="E152" i="3"/>
  <c r="D152" i="3"/>
  <c r="C152" i="3"/>
  <c r="B152" i="3"/>
  <c r="L142" i="3"/>
  <c r="K142" i="3"/>
  <c r="J142" i="3"/>
  <c r="I142" i="3"/>
  <c r="H142" i="3"/>
  <c r="G142" i="3"/>
  <c r="F142" i="3"/>
  <c r="E142" i="3"/>
  <c r="D142" i="3"/>
  <c r="C142" i="3"/>
  <c r="B142" i="3"/>
  <c r="L141" i="3"/>
  <c r="K141" i="3"/>
  <c r="J141" i="3"/>
  <c r="I141" i="3"/>
  <c r="H141" i="3"/>
  <c r="G141" i="3"/>
  <c r="F141" i="3"/>
  <c r="E141" i="3"/>
  <c r="D141" i="3"/>
  <c r="C141" i="3"/>
  <c r="B141" i="3"/>
  <c r="J131" i="3"/>
  <c r="K131" i="3"/>
  <c r="L131" i="3"/>
  <c r="J130" i="3"/>
  <c r="K130" i="3"/>
  <c r="L130" i="3"/>
  <c r="C130" i="3"/>
  <c r="I131" i="3"/>
  <c r="H131" i="3"/>
  <c r="G131" i="3"/>
  <c r="F131" i="3"/>
  <c r="E131" i="3"/>
  <c r="D131" i="3"/>
  <c r="C131" i="3"/>
  <c r="B131" i="3"/>
  <c r="I130" i="3"/>
  <c r="H130" i="3"/>
  <c r="G130" i="3"/>
  <c r="F130" i="3"/>
  <c r="E130" i="3"/>
  <c r="D130" i="3"/>
  <c r="B130" i="3"/>
  <c r="G94" i="3"/>
  <c r="H94" i="3"/>
  <c r="G93" i="3"/>
  <c r="H93" i="3"/>
  <c r="T116" i="3"/>
  <c r="S116" i="3"/>
  <c r="R116" i="3"/>
  <c r="Q116" i="3"/>
  <c r="P116" i="3"/>
  <c r="O116" i="3"/>
  <c r="N116" i="3"/>
  <c r="M116" i="3"/>
  <c r="T115" i="3"/>
  <c r="S115" i="3"/>
  <c r="R115" i="3"/>
  <c r="Q115" i="3"/>
  <c r="P115" i="3"/>
  <c r="O115" i="3"/>
  <c r="N115" i="3"/>
  <c r="M115" i="3"/>
  <c r="T105" i="3"/>
  <c r="S105" i="3"/>
  <c r="R105" i="3"/>
  <c r="Q105" i="3"/>
  <c r="P105" i="3"/>
  <c r="O105" i="3"/>
  <c r="N105" i="3"/>
  <c r="M105" i="3"/>
  <c r="T104" i="3"/>
  <c r="S104" i="3"/>
  <c r="R104" i="3"/>
  <c r="Q104" i="3"/>
  <c r="P104" i="3"/>
  <c r="O104" i="3"/>
  <c r="N104" i="3"/>
  <c r="M104" i="3"/>
  <c r="T94" i="3"/>
  <c r="S94" i="3"/>
  <c r="R94" i="3"/>
  <c r="Q94" i="3"/>
  <c r="P94" i="3"/>
  <c r="O94" i="3"/>
  <c r="N94" i="3"/>
  <c r="M94" i="3"/>
  <c r="T93" i="3"/>
  <c r="S93" i="3"/>
  <c r="R93" i="3"/>
  <c r="Q93" i="3"/>
  <c r="P93" i="3"/>
  <c r="O93" i="3"/>
  <c r="N93" i="3"/>
  <c r="M93" i="3"/>
  <c r="T83" i="3"/>
  <c r="S83" i="3"/>
  <c r="R83" i="3"/>
  <c r="Q83" i="3"/>
  <c r="P83" i="3"/>
  <c r="O83" i="3"/>
  <c r="N83" i="3"/>
  <c r="M83" i="3"/>
  <c r="T82" i="3"/>
  <c r="S82" i="3"/>
  <c r="R82" i="3"/>
  <c r="Q82" i="3"/>
  <c r="P82" i="3"/>
  <c r="O82" i="3"/>
  <c r="N82" i="3"/>
  <c r="M82" i="3"/>
  <c r="T72" i="3"/>
  <c r="S72" i="3"/>
  <c r="R72" i="3"/>
  <c r="Q72" i="3"/>
  <c r="P72" i="3"/>
  <c r="O72" i="3"/>
  <c r="N72" i="3"/>
  <c r="M72" i="3"/>
  <c r="T71" i="3"/>
  <c r="S71" i="3"/>
  <c r="R71" i="3"/>
  <c r="Q71" i="3"/>
  <c r="P71" i="3"/>
  <c r="O71" i="3"/>
  <c r="N71" i="3"/>
  <c r="M71" i="3"/>
  <c r="T61" i="3"/>
  <c r="S61" i="3"/>
  <c r="R61" i="3"/>
  <c r="Q61" i="3"/>
  <c r="P61" i="3"/>
  <c r="O61" i="3"/>
  <c r="N61" i="3"/>
  <c r="M61" i="3"/>
  <c r="T60" i="3"/>
  <c r="S60" i="3"/>
  <c r="R60" i="3"/>
  <c r="Q60" i="3"/>
  <c r="P60" i="3"/>
  <c r="O60" i="3"/>
  <c r="N60" i="3"/>
  <c r="M60" i="3"/>
  <c r="I116" i="3"/>
  <c r="H116" i="3"/>
  <c r="G116" i="3"/>
  <c r="F116" i="3"/>
  <c r="E116" i="3"/>
  <c r="D116" i="3"/>
  <c r="C116" i="3"/>
  <c r="B116" i="3"/>
  <c r="I115" i="3"/>
  <c r="H115" i="3"/>
  <c r="G115" i="3"/>
  <c r="F115" i="3"/>
  <c r="E115" i="3"/>
  <c r="D115" i="3"/>
  <c r="C115" i="3"/>
  <c r="B115" i="3"/>
  <c r="I105" i="3"/>
  <c r="H105" i="3"/>
  <c r="G105" i="3"/>
  <c r="F105" i="3"/>
  <c r="E105" i="3"/>
  <c r="D105" i="3"/>
  <c r="C105" i="3"/>
  <c r="B105" i="3"/>
  <c r="I104" i="3"/>
  <c r="H104" i="3"/>
  <c r="G104" i="3"/>
  <c r="F104" i="3"/>
  <c r="E104" i="3"/>
  <c r="D104" i="3"/>
  <c r="C104" i="3"/>
  <c r="B104" i="3"/>
  <c r="I94" i="3"/>
  <c r="F94" i="3"/>
  <c r="E94" i="3"/>
  <c r="D94" i="3"/>
  <c r="C94" i="3"/>
  <c r="B94" i="3"/>
  <c r="I93" i="3"/>
  <c r="F93" i="3"/>
  <c r="E93" i="3"/>
  <c r="D93" i="3"/>
  <c r="C93" i="3"/>
  <c r="B93" i="3"/>
  <c r="I83" i="3"/>
  <c r="H83" i="3"/>
  <c r="G83" i="3"/>
  <c r="F83" i="3"/>
  <c r="E83" i="3"/>
  <c r="D83" i="3"/>
  <c r="C83" i="3"/>
  <c r="B83" i="3"/>
  <c r="I82" i="3"/>
  <c r="H82" i="3"/>
  <c r="G82" i="3"/>
  <c r="F82" i="3"/>
  <c r="E82" i="3"/>
  <c r="D82" i="3"/>
  <c r="C82" i="3"/>
  <c r="B82" i="3"/>
  <c r="I72" i="3"/>
  <c r="H72" i="3"/>
  <c r="G72" i="3"/>
  <c r="F72" i="3"/>
  <c r="E72" i="3"/>
  <c r="D72" i="3"/>
  <c r="C72" i="3"/>
  <c r="B72" i="3"/>
  <c r="I71" i="3"/>
  <c r="H71" i="3"/>
  <c r="G71" i="3"/>
  <c r="F71" i="3"/>
  <c r="E71" i="3"/>
  <c r="D71" i="3"/>
  <c r="C71" i="3"/>
  <c r="B71" i="3"/>
  <c r="C61" i="3"/>
  <c r="D61" i="3"/>
  <c r="E61" i="3"/>
  <c r="F61" i="3"/>
  <c r="G61" i="3"/>
  <c r="H61" i="3"/>
  <c r="I61" i="3"/>
  <c r="B61" i="3"/>
  <c r="E60" i="3"/>
  <c r="F60" i="3"/>
  <c r="G60" i="3"/>
  <c r="H60" i="3"/>
  <c r="I60" i="3"/>
  <c r="C60" i="3"/>
  <c r="D60" i="3"/>
  <c r="B60" i="3"/>
  <c r="T167" i="2" l="1"/>
  <c r="S167" i="2"/>
  <c r="T166" i="2"/>
  <c r="S166" i="2"/>
  <c r="Q146" i="2"/>
  <c r="P146" i="2"/>
  <c r="Q145" i="2"/>
  <c r="P145" i="2"/>
  <c r="M318" i="2"/>
  <c r="L318" i="2"/>
  <c r="M317" i="2"/>
  <c r="L317" i="2"/>
  <c r="J424" i="2"/>
  <c r="I424" i="2"/>
  <c r="J423" i="2"/>
  <c r="I423" i="2"/>
  <c r="F201" i="2"/>
  <c r="E201" i="2"/>
  <c r="F200" i="2"/>
  <c r="E200" i="2"/>
  <c r="C191" i="2"/>
  <c r="B191" i="2"/>
  <c r="C190" i="2"/>
  <c r="B190" i="2"/>
  <c r="G125" i="1" l="1"/>
  <c r="F125" i="1"/>
  <c r="E125" i="1"/>
  <c r="D125" i="1"/>
  <c r="C125" i="1"/>
  <c r="B125" i="1"/>
  <c r="G124" i="1"/>
  <c r="F124" i="1"/>
  <c r="E124" i="1"/>
  <c r="D124" i="1"/>
  <c r="C124" i="1"/>
  <c r="B124" i="1"/>
  <c r="G115" i="1"/>
  <c r="F115" i="1"/>
  <c r="E115" i="1"/>
  <c r="D115" i="1"/>
  <c r="C115" i="1"/>
  <c r="B115" i="1"/>
  <c r="G114" i="1"/>
  <c r="F114" i="1"/>
  <c r="E114" i="1"/>
  <c r="D114" i="1"/>
  <c r="C114" i="1"/>
  <c r="B114" i="1"/>
  <c r="G105" i="1"/>
  <c r="F105" i="1"/>
  <c r="E105" i="1"/>
  <c r="D105" i="1"/>
  <c r="C105" i="1"/>
  <c r="B105" i="1"/>
  <c r="G104" i="1"/>
  <c r="F104" i="1"/>
  <c r="E104" i="1"/>
  <c r="D104" i="1"/>
  <c r="C104" i="1"/>
  <c r="B104" i="1"/>
  <c r="G94" i="1"/>
  <c r="F94" i="1"/>
  <c r="E94" i="1"/>
  <c r="D94" i="1"/>
  <c r="C94" i="1"/>
  <c r="B94" i="1"/>
  <c r="G93" i="1"/>
  <c r="F93" i="1"/>
  <c r="E93" i="1"/>
  <c r="D93" i="1"/>
  <c r="C93" i="1"/>
  <c r="B93" i="1"/>
  <c r="G84" i="1"/>
  <c r="F84" i="1"/>
  <c r="E84" i="1"/>
  <c r="D84" i="1"/>
  <c r="C84" i="1"/>
  <c r="B84" i="1"/>
  <c r="G83" i="1"/>
  <c r="F83" i="1"/>
  <c r="E83" i="1"/>
  <c r="D83" i="1"/>
  <c r="C83" i="1"/>
  <c r="B83" i="1"/>
  <c r="G74" i="1"/>
  <c r="F74" i="1"/>
  <c r="E74" i="1"/>
  <c r="D74" i="1"/>
  <c r="C74" i="1"/>
  <c r="B74" i="1"/>
  <c r="G73" i="1"/>
  <c r="F73" i="1"/>
  <c r="E73" i="1"/>
  <c r="D73" i="1"/>
  <c r="C73" i="1"/>
  <c r="B73" i="1"/>
  <c r="C57" i="1"/>
  <c r="D57" i="1"/>
  <c r="E57" i="1"/>
  <c r="F57" i="1"/>
  <c r="G57" i="1"/>
  <c r="B57" i="1"/>
  <c r="C56" i="1"/>
  <c r="D56" i="1"/>
  <c r="E56" i="1"/>
  <c r="F56" i="1"/>
  <c r="G56" i="1"/>
  <c r="B56" i="1"/>
  <c r="B23" i="1"/>
  <c r="D39" i="1"/>
  <c r="C39" i="1"/>
  <c r="B39" i="1"/>
  <c r="D38" i="1"/>
  <c r="C38" i="1"/>
  <c r="B38" i="1"/>
  <c r="D31" i="1"/>
  <c r="C31" i="1"/>
  <c r="B31" i="1"/>
  <c r="D30" i="1"/>
  <c r="C30" i="1"/>
  <c r="B30" i="1"/>
  <c r="D23" i="1"/>
  <c r="C23" i="1"/>
  <c r="D22" i="1"/>
  <c r="C22" i="1"/>
  <c r="B22" i="1"/>
</calcChain>
</file>

<file path=xl/sharedStrings.xml><?xml version="1.0" encoding="utf-8"?>
<sst xmlns="http://schemas.openxmlformats.org/spreadsheetml/2006/main" count="431" uniqueCount="91">
  <si>
    <t>InCellCryst - A streamlined approach to structure elucidation using in cellulo crystallized recombinant proteins</t>
  </si>
  <si>
    <t xml:space="preserve">Robert Schönherr, Juliane Boger, J. Mia Lahey-Rudolph, Mareike Harms, Jacqueline Kaiser, Sophie Nachtschatt, Marla Wobbe, </t>
  </si>
  <si>
    <t>Rainer Duden, Peter König, Gleb Bourenkov, Thomas R. Schneider and Lars Redecke</t>
  </si>
  <si>
    <t>Source data</t>
  </si>
  <si>
    <t>Figure 2a</t>
  </si>
  <si>
    <t>Hi5</t>
  </si>
  <si>
    <t xml:space="preserve">Comparison of the susceptibility of different insect cell lines for recombinant baculovirus (rBV) infection. </t>
  </si>
  <si>
    <t xml:space="preserve">Three different rBVs were titrated on High Five cells as well as on two Sf9 cell lines obtained from different sources. </t>
  </si>
  <si>
    <t>Luciferase+ cyto</t>
  </si>
  <si>
    <t>Cathepsin B KDEL</t>
  </si>
  <si>
    <t>TCID50/mL</t>
  </si>
  <si>
    <t>Sf9 1</t>
  </si>
  <si>
    <t>Sf9 2</t>
  </si>
  <si>
    <t xml:space="preserve">The averaged TCID50-values of four independent experiments with standard deviation are shown. </t>
  </si>
  <si>
    <t>Experiment</t>
  </si>
  <si>
    <t>Mean</t>
  </si>
  <si>
    <t>Standard dev.</t>
  </si>
  <si>
    <t>Figure 2b</t>
  </si>
  <si>
    <t>mCherry SS-R</t>
  </si>
  <si>
    <t xml:space="preserve">Comparison of virus production of High Five and Sf9 cell lines. </t>
  </si>
  <si>
    <t xml:space="preserve">Two different rBVs (with/without crystal production capability) were amplified on the denoted cell lines in three independent experiments and titrated twice on High Five cells. </t>
  </si>
  <si>
    <t>mCherry cyto</t>
  </si>
  <si>
    <t>IMPDH PTS1</t>
  </si>
  <si>
    <t xml:space="preserve">Standard dev. </t>
  </si>
  <si>
    <t>Figure 2c</t>
  </si>
  <si>
    <t xml:space="preserve">Comparison of virus productions depending on the initial infection titer. </t>
  </si>
  <si>
    <t xml:space="preserve">The differences between infection and harvesting titers are shown as amplification factors. </t>
  </si>
  <si>
    <t>Multiplication factor</t>
  </si>
  <si>
    <t>Starting titer</t>
  </si>
  <si>
    <t>10^1</t>
  </si>
  <si>
    <t>10^2</t>
  </si>
  <si>
    <t>10^3</t>
  </si>
  <si>
    <t>10^4</t>
  </si>
  <si>
    <t>10^5</t>
  </si>
  <si>
    <t>10^6</t>
  </si>
  <si>
    <t>mCherry cyto Hi5</t>
  </si>
  <si>
    <t>mCherry cyto Sf9 1</t>
  </si>
  <si>
    <t>mCherry cyto Sf9 2</t>
  </si>
  <si>
    <t>IMPDH PTS1 Hi5</t>
  </si>
  <si>
    <t>IMPDH PTS1 Sf9 1</t>
  </si>
  <si>
    <t>IMPDH PTS1 Sf9 2</t>
  </si>
  <si>
    <t>Data of three independent experiments are presented as mean values +/- SD.</t>
  </si>
  <si>
    <t>Figure 3a</t>
  </si>
  <si>
    <t xml:space="preserve">Size differences between crystals of the same protein produced in the two cell lines. </t>
  </si>
  <si>
    <t>Measurements of several hundred crystals are shown.</t>
  </si>
  <si>
    <t xml:space="preserve">IMPDH cyto </t>
  </si>
  <si>
    <t>Sf9</t>
  </si>
  <si>
    <t>High Five</t>
  </si>
  <si>
    <t>Crystal no.</t>
  </si>
  <si>
    <t>width [µm]</t>
  </si>
  <si>
    <t>length [µm]</t>
  </si>
  <si>
    <t>HEX-1 cyto</t>
  </si>
  <si>
    <t>SD</t>
  </si>
  <si>
    <t>Figure 3b</t>
  </si>
  <si>
    <t>Figure 3c</t>
  </si>
  <si>
    <t>Figure 3d</t>
  </si>
  <si>
    <t>Fraction of crystal containing cells (%)</t>
  </si>
  <si>
    <t>0.01</t>
  </si>
  <si>
    <t>0.1</t>
  </si>
  <si>
    <t>0.5</t>
  </si>
  <si>
    <t>1.0</t>
  </si>
  <si>
    <t>2.0</t>
  </si>
  <si>
    <t>5.0</t>
  </si>
  <si>
    <t>10.0</t>
  </si>
  <si>
    <t>20.0</t>
  </si>
  <si>
    <t>IMPDH N-His</t>
  </si>
  <si>
    <t>CatB KDEL</t>
  </si>
  <si>
    <t>IMPDH HA-C</t>
  </si>
  <si>
    <t>Luciferase- cyto</t>
  </si>
  <si>
    <t>Fraction of infected cells (%)</t>
  </si>
  <si>
    <t>HEX-1 cyto Hi5 MOI 1</t>
  </si>
  <si>
    <t>MOI</t>
  </si>
  <si>
    <t>Hours p.i.</t>
  </si>
  <si>
    <t>IMPDH cyto Hi5 MOI 1</t>
  </si>
  <si>
    <t>CatB KDEL Hi5 MOI 1</t>
  </si>
  <si>
    <t>EGFP-µNS Hi5 MOI 1</t>
  </si>
  <si>
    <t>Luciferase+ cyto Hi5 MOI 1</t>
  </si>
  <si>
    <t>HEX-1 PTS1 Hi5 MOI 1</t>
  </si>
  <si>
    <t>CatB</t>
  </si>
  <si>
    <t>EGFP-µNS</t>
  </si>
  <si>
    <t>IMPDH HA-N</t>
  </si>
  <si>
    <t>High Five (% crystal containing cells)</t>
  </si>
  <si>
    <t>Sf9 (% crystal containing cells)</t>
  </si>
  <si>
    <t>High Five (% fluorescent cells)</t>
  </si>
  <si>
    <t>Sf9 (% fluorescent cells)</t>
  </si>
  <si>
    <t>Figure 6d</t>
  </si>
  <si>
    <t>Fraction</t>
  </si>
  <si>
    <t>HEX-1 PTS1</t>
  </si>
  <si>
    <t>Fraction of crystal-containing cells (%)</t>
  </si>
  <si>
    <t>Fractions are corresponding to the gates shown in the upper panel.</t>
  </si>
  <si>
    <t xml:space="preserve">FACS-based selection of infected cells based on their EYFP fluorescence allows an enrichment of crystal containing cells from the original cul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charset val="1"/>
    </font>
    <font>
      <sz val="12"/>
      <color indexed="8"/>
      <name val="Calibri"/>
      <family val="2"/>
    </font>
    <font>
      <sz val="12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1" fillId="0" borderId="0"/>
  </cellStyleXfs>
  <cellXfs count="5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1" fontId="6" fillId="0" borderId="1" xfId="1" applyNumberFormat="1" applyFont="1" applyBorder="1" applyAlignment="1">
      <alignment horizontal="center" vertical="center"/>
    </xf>
    <xf numFmtId="11" fontId="9" fillId="0" borderId="0" xfId="1" applyNumberFormat="1" applyFont="1" applyAlignment="1">
      <alignment horizontal="center" vertical="center"/>
    </xf>
    <xf numFmtId="11" fontId="9" fillId="0" borderId="0" xfId="1" applyNumberFormat="1" applyFont="1" applyBorder="1" applyAlignment="1">
      <alignment horizontal="center" vertical="center"/>
    </xf>
    <xf numFmtId="11" fontId="12" fillId="0" borderId="0" xfId="2" applyNumberFormat="1" applyFont="1" applyAlignment="1">
      <alignment horizontal="center" vertical="center"/>
    </xf>
    <xf numFmtId="0" fontId="6" fillId="0" borderId="1" xfId="0" applyFont="1" applyBorder="1"/>
    <xf numFmtId="11" fontId="6" fillId="0" borderId="1" xfId="0" applyNumberFormat="1" applyFont="1" applyBorder="1" applyAlignment="1">
      <alignment horizontal="center"/>
    </xf>
    <xf numFmtId="11" fontId="6" fillId="0" borderId="0" xfId="0" applyNumberFormat="1" applyFont="1" applyAlignment="1">
      <alignment horizontal="center"/>
    </xf>
    <xf numFmtId="0" fontId="13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0" fillId="0" borderId="2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3">
    <cellStyle name="Excel Built-in Normal" xfId="2" xr:uid="{D3BA8E93-F377-4B87-BC93-7E04D49A8105}"/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318FA-3B93-458B-BF62-3BAD38B69DF9}">
  <dimension ref="A1:M125"/>
  <sheetViews>
    <sheetView topLeftCell="A54" workbookViewId="0">
      <selection activeCell="A66" sqref="A66:G74"/>
    </sheetView>
  </sheetViews>
  <sheetFormatPr baseColWidth="10" defaultRowHeight="15" x14ac:dyDescent="0.25"/>
  <cols>
    <col min="1" max="1" width="20" customWidth="1"/>
    <col min="2" max="2" width="17.7109375" customWidth="1"/>
    <col min="3" max="3" width="18.28515625" customWidth="1"/>
    <col min="4" max="4" width="18.140625" customWidth="1"/>
    <col min="5" max="5" width="15.42578125" customWidth="1"/>
    <col min="6" max="6" width="16.7109375" customWidth="1"/>
    <col min="7" max="7" width="14.42578125" customWidth="1"/>
  </cols>
  <sheetData>
    <row r="1" spans="1:11" s="2" customFormat="1" ht="18.75" x14ac:dyDescent="0.3">
      <c r="A1" s="2" t="s">
        <v>0</v>
      </c>
    </row>
    <row r="3" spans="1:11" s="5" customFormat="1" ht="15.75" x14ac:dyDescent="0.25">
      <c r="A3" s="46" t="s">
        <v>1</v>
      </c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11" s="5" customFormat="1" ht="15.75" x14ac:dyDescent="0.25">
      <c r="A4" s="47" t="s">
        <v>2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6" spans="1:11" s="2" customFormat="1" ht="18.75" x14ac:dyDescent="0.3">
      <c r="A6" s="2" t="s">
        <v>3</v>
      </c>
    </row>
    <row r="7" spans="1:11" s="1" customFormat="1" ht="18.75" x14ac:dyDescent="0.3"/>
    <row r="8" spans="1:11" s="1" customFormat="1" ht="18.75" x14ac:dyDescent="0.3">
      <c r="A8" s="2" t="s">
        <v>4</v>
      </c>
    </row>
    <row r="9" spans="1:11" ht="15.75" x14ac:dyDescent="0.25">
      <c r="A9" s="4"/>
    </row>
    <row r="10" spans="1:11" ht="15.75" x14ac:dyDescent="0.25">
      <c r="A10" s="5" t="s">
        <v>6</v>
      </c>
    </row>
    <row r="11" spans="1:11" ht="15.75" x14ac:dyDescent="0.25">
      <c r="A11" s="5" t="s">
        <v>7</v>
      </c>
    </row>
    <row r="12" spans="1:11" ht="15.75" x14ac:dyDescent="0.25">
      <c r="A12" s="5" t="s">
        <v>13</v>
      </c>
    </row>
    <row r="14" spans="1:11" x14ac:dyDescent="0.25">
      <c r="E14" s="6"/>
      <c r="G14" s="6"/>
    </row>
    <row r="15" spans="1:11" s="5" customFormat="1" ht="15.75" x14ac:dyDescent="0.25">
      <c r="B15" s="44" t="s">
        <v>10</v>
      </c>
      <c r="C15" s="44"/>
      <c r="D15" s="44"/>
      <c r="E15" s="10"/>
      <c r="F15" s="10"/>
      <c r="G15" s="10"/>
    </row>
    <row r="16" spans="1:11" s="5" customFormat="1" ht="15.75" x14ac:dyDescent="0.25">
      <c r="B16" s="9" t="s">
        <v>8</v>
      </c>
      <c r="C16" s="9" t="s">
        <v>9</v>
      </c>
      <c r="D16" s="9" t="s">
        <v>18</v>
      </c>
      <c r="E16" s="10"/>
      <c r="F16" s="10"/>
      <c r="G16" s="10"/>
    </row>
    <row r="17" spans="1:4" s="5" customFormat="1" ht="15.75" x14ac:dyDescent="0.25">
      <c r="A17" s="11" t="s">
        <v>14</v>
      </c>
      <c r="B17" s="11" t="s">
        <v>5</v>
      </c>
      <c r="C17" s="11" t="s">
        <v>5</v>
      </c>
      <c r="D17" s="11" t="s">
        <v>5</v>
      </c>
    </row>
    <row r="18" spans="1:4" s="5" customFormat="1" ht="15.75" x14ac:dyDescent="0.25">
      <c r="A18" s="12">
        <v>1</v>
      </c>
      <c r="B18" s="13">
        <v>22117065.030749865</v>
      </c>
      <c r="C18" s="13">
        <v>17568209.223157696</v>
      </c>
      <c r="D18" s="13">
        <v>31241184.732797209</v>
      </c>
    </row>
    <row r="19" spans="1:4" s="5" customFormat="1" ht="15.75" x14ac:dyDescent="0.25">
      <c r="A19" s="12">
        <v>2</v>
      </c>
      <c r="B19" s="13">
        <v>5555555.555555556</v>
      </c>
      <c r="C19" s="13">
        <v>5555555.555555556</v>
      </c>
      <c r="D19" s="13">
        <v>17568209.223157696</v>
      </c>
    </row>
    <row r="20" spans="1:4" s="5" customFormat="1" ht="15.75" x14ac:dyDescent="0.25">
      <c r="A20" s="12">
        <v>3</v>
      </c>
      <c r="B20" s="13">
        <v>17568209.223157696</v>
      </c>
      <c r="C20" s="13">
        <v>5555555.555555556</v>
      </c>
      <c r="D20" s="13">
        <v>17568209.223157696</v>
      </c>
    </row>
    <row r="21" spans="1:4" s="5" customFormat="1" ht="15.75" x14ac:dyDescent="0.25">
      <c r="A21" s="12">
        <v>4</v>
      </c>
      <c r="B21" s="13">
        <v>22117065.030749865</v>
      </c>
      <c r="C21" s="13">
        <v>13954924.619497705</v>
      </c>
      <c r="D21" s="13">
        <v>98793300.557718113</v>
      </c>
    </row>
    <row r="22" spans="1:4" s="5" customFormat="1" ht="15.75" x14ac:dyDescent="0.25">
      <c r="A22" s="14" t="s">
        <v>15</v>
      </c>
      <c r="B22" s="15">
        <f t="shared" ref="B22:D22" si="0">AVERAGE(B18:B21)</f>
        <v>16839473.710053243</v>
      </c>
      <c r="C22" s="15">
        <f t="shared" si="0"/>
        <v>10658561.238441627</v>
      </c>
      <c r="D22" s="15">
        <f t="shared" si="0"/>
        <v>41292725.934207678</v>
      </c>
    </row>
    <row r="23" spans="1:4" s="5" customFormat="1" ht="15.75" x14ac:dyDescent="0.25">
      <c r="A23" s="8" t="s">
        <v>16</v>
      </c>
      <c r="B23" s="16">
        <f>STDEV(B18:B21)</f>
        <v>7822271.7216515178</v>
      </c>
      <c r="C23" s="16">
        <f t="shared" ref="C23:D23" si="1">STDEV(C18:C21)</f>
        <v>6074278.5802593743</v>
      </c>
      <c r="D23" s="16">
        <f t="shared" si="1"/>
        <v>38871819.050580956</v>
      </c>
    </row>
    <row r="24" spans="1:4" s="5" customFormat="1" ht="15.75" x14ac:dyDescent="0.25">
      <c r="A24" s="12"/>
      <c r="B24" s="13"/>
      <c r="C24" s="13"/>
      <c r="D24" s="13"/>
    </row>
    <row r="25" spans="1:4" s="5" customFormat="1" ht="15.75" x14ac:dyDescent="0.25">
      <c r="A25" s="12"/>
      <c r="B25" s="11" t="s">
        <v>11</v>
      </c>
      <c r="C25" s="11" t="s">
        <v>11</v>
      </c>
      <c r="D25" s="11" t="s">
        <v>11</v>
      </c>
    </row>
    <row r="26" spans="1:4" s="5" customFormat="1" ht="15.75" x14ac:dyDescent="0.25">
      <c r="A26" s="12">
        <v>1</v>
      </c>
      <c r="B26" s="13">
        <v>13174298.36478699</v>
      </c>
      <c r="C26" s="13">
        <v>2211706.5030749845</v>
      </c>
      <c r="D26" s="13">
        <v>2211706.5030749845</v>
      </c>
    </row>
    <row r="27" spans="1:4" s="5" customFormat="1" ht="15.75" x14ac:dyDescent="0.25">
      <c r="A27" s="12">
        <v>2</v>
      </c>
      <c r="B27" s="13">
        <v>2211706.5030749845</v>
      </c>
      <c r="C27" s="13">
        <v>1395492.4619497689</v>
      </c>
      <c r="D27" s="13">
        <v>1756820.922315768</v>
      </c>
    </row>
    <row r="28" spans="1:4" s="5" customFormat="1" ht="15.75" x14ac:dyDescent="0.25">
      <c r="A28" s="12">
        <v>3</v>
      </c>
      <c r="B28" s="13">
        <v>3124118.4732797234</v>
      </c>
      <c r="C28" s="13">
        <v>1756820.922315768</v>
      </c>
      <c r="D28" s="13">
        <v>2211706.5030749845</v>
      </c>
    </row>
    <row r="29" spans="1:4" s="5" customFormat="1" ht="15.75" x14ac:dyDescent="0.25">
      <c r="A29" s="12">
        <v>4</v>
      </c>
      <c r="B29" s="13">
        <v>3124118.4732797234</v>
      </c>
      <c r="C29" s="13">
        <v>1283405.3889350884</v>
      </c>
      <c r="D29" s="13">
        <v>3784955.9392108959</v>
      </c>
    </row>
    <row r="30" spans="1:4" s="5" customFormat="1" ht="15.75" x14ac:dyDescent="0.25">
      <c r="A30" s="14" t="s">
        <v>15</v>
      </c>
      <c r="B30" s="15">
        <f t="shared" ref="B30:D30" si="2">AVERAGE(B26:B29)</f>
        <v>5408560.4536053548</v>
      </c>
      <c r="C30" s="15">
        <f t="shared" si="2"/>
        <v>1661856.3190689024</v>
      </c>
      <c r="D30" s="15">
        <f t="shared" si="2"/>
        <v>2491297.4669191581</v>
      </c>
    </row>
    <row r="31" spans="1:4" s="5" customFormat="1" ht="15.75" x14ac:dyDescent="0.25">
      <c r="A31" s="8" t="s">
        <v>16</v>
      </c>
      <c r="B31" s="16">
        <f t="shared" ref="B31:D31" si="3">STDEV(B26:B29)</f>
        <v>5194994.7324045654</v>
      </c>
      <c r="C31" s="16">
        <f t="shared" si="3"/>
        <v>418540.44472822006</v>
      </c>
      <c r="D31" s="16">
        <f t="shared" si="3"/>
        <v>888697.59604178881</v>
      </c>
    </row>
    <row r="32" spans="1:4" s="5" customFormat="1" ht="15.75" x14ac:dyDescent="0.25"/>
    <row r="33" spans="1:13" s="5" customFormat="1" ht="15.75" x14ac:dyDescent="0.25">
      <c r="A33" s="12"/>
      <c r="B33" s="11" t="s">
        <v>12</v>
      </c>
      <c r="C33" s="11" t="s">
        <v>12</v>
      </c>
      <c r="D33" s="11" t="s">
        <v>12</v>
      </c>
    </row>
    <row r="34" spans="1:13" s="5" customFormat="1" ht="15.75" x14ac:dyDescent="0.25">
      <c r="A34" s="12">
        <v>1</v>
      </c>
      <c r="B34" s="13">
        <v>312411.84732797195</v>
      </c>
      <c r="C34" s="13">
        <v>175682.09223157691</v>
      </c>
      <c r="D34" s="13">
        <v>378495.59392108978</v>
      </c>
    </row>
    <row r="35" spans="1:13" s="5" customFormat="1" ht="15.75" x14ac:dyDescent="0.25">
      <c r="A35" s="12">
        <v>2</v>
      </c>
      <c r="B35" s="13">
        <v>175682.09223157691</v>
      </c>
      <c r="C35" s="13">
        <v>55555.555555555555</v>
      </c>
      <c r="D35" s="13">
        <v>221170.65030749855</v>
      </c>
    </row>
    <row r="36" spans="1:13" s="5" customFormat="1" ht="15.75" x14ac:dyDescent="0.25">
      <c r="A36" s="12">
        <v>3</v>
      </c>
      <c r="B36" s="13">
        <v>987933.00557718065</v>
      </c>
      <c r="C36" s="13">
        <v>175682.09223157691</v>
      </c>
      <c r="D36" s="13">
        <v>987933.00557718065</v>
      </c>
    </row>
    <row r="37" spans="1:13" s="5" customFormat="1" ht="15.75" x14ac:dyDescent="0.25">
      <c r="A37" s="12">
        <v>4</v>
      </c>
      <c r="B37" s="13">
        <v>555555.5555555555</v>
      </c>
      <c r="C37" s="13">
        <v>221170.65030749855</v>
      </c>
      <c r="D37" s="13">
        <v>175682.09223157691</v>
      </c>
      <c r="M37" s="9"/>
    </row>
    <row r="38" spans="1:13" s="5" customFormat="1" ht="15.75" x14ac:dyDescent="0.25">
      <c r="A38" s="14" t="s">
        <v>15</v>
      </c>
      <c r="B38" s="15">
        <f t="shared" ref="B38:D38" si="4">AVERAGE(B34:B37)</f>
        <v>507895.62517307128</v>
      </c>
      <c r="C38" s="15">
        <f t="shared" si="4"/>
        <v>157022.59758155199</v>
      </c>
      <c r="D38" s="15">
        <f t="shared" si="4"/>
        <v>440820.33550933644</v>
      </c>
      <c r="M38" s="11"/>
    </row>
    <row r="39" spans="1:13" s="5" customFormat="1" ht="15.75" x14ac:dyDescent="0.25">
      <c r="A39" s="8" t="s">
        <v>16</v>
      </c>
      <c r="B39" s="16">
        <f t="shared" ref="B39:D39" si="5">STDEV(B34:B37)</f>
        <v>356504.83606788289</v>
      </c>
      <c r="C39" s="16">
        <f t="shared" si="5"/>
        <v>70962.165429250032</v>
      </c>
      <c r="D39" s="16">
        <f t="shared" si="5"/>
        <v>374949.29409209912</v>
      </c>
    </row>
    <row r="42" spans="1:13" s="1" customFormat="1" ht="18.75" x14ac:dyDescent="0.3">
      <c r="A42" s="2" t="s">
        <v>17</v>
      </c>
    </row>
    <row r="44" spans="1:13" ht="15.75" x14ac:dyDescent="0.25">
      <c r="A44" s="5" t="s">
        <v>19</v>
      </c>
    </row>
    <row r="45" spans="1:13" s="5" customFormat="1" ht="15.75" x14ac:dyDescent="0.25">
      <c r="A45" s="5" t="s">
        <v>20</v>
      </c>
    </row>
    <row r="47" spans="1:13" s="5" customFormat="1" ht="15.75" x14ac:dyDescent="0.25">
      <c r="B47" s="44" t="s">
        <v>10</v>
      </c>
      <c r="C47" s="44"/>
      <c r="D47" s="44" t="s">
        <v>10</v>
      </c>
      <c r="E47" s="44"/>
      <c r="F47" s="44" t="s">
        <v>10</v>
      </c>
      <c r="G47" s="44"/>
    </row>
    <row r="48" spans="1:13" s="5" customFormat="1" ht="15.75" x14ac:dyDescent="0.25">
      <c r="B48" s="9" t="s">
        <v>21</v>
      </c>
      <c r="C48" s="9" t="s">
        <v>22</v>
      </c>
      <c r="D48" s="9" t="s">
        <v>21</v>
      </c>
      <c r="E48" s="9" t="s">
        <v>22</v>
      </c>
      <c r="F48" s="9" t="s">
        <v>21</v>
      </c>
      <c r="G48" s="9" t="s">
        <v>22</v>
      </c>
    </row>
    <row r="49" spans="1:7" s="5" customFormat="1" ht="15.75" x14ac:dyDescent="0.25">
      <c r="A49" s="11" t="s">
        <v>14</v>
      </c>
      <c r="B49" s="11" t="s">
        <v>5</v>
      </c>
      <c r="C49" s="11" t="s">
        <v>5</v>
      </c>
      <c r="D49" s="11" t="s">
        <v>11</v>
      </c>
      <c r="E49" s="11" t="s">
        <v>11</v>
      </c>
      <c r="F49" s="11" t="s">
        <v>12</v>
      </c>
      <c r="G49" s="11" t="s">
        <v>12</v>
      </c>
    </row>
    <row r="50" spans="1:7" s="5" customFormat="1" ht="15.75" x14ac:dyDescent="0.25">
      <c r="A50" s="45">
        <v>1</v>
      </c>
      <c r="B50" s="16">
        <v>13954.924619497673</v>
      </c>
      <c r="C50" s="16">
        <v>5555.5555555555557</v>
      </c>
      <c r="D50" s="16">
        <v>98793300.557718113</v>
      </c>
      <c r="E50" s="16">
        <v>98793300.557718113</v>
      </c>
      <c r="F50" s="17">
        <v>221170.65030749855</v>
      </c>
      <c r="G50" s="17">
        <v>987933.00557718065</v>
      </c>
    </row>
    <row r="51" spans="1:7" s="5" customFormat="1" ht="15.75" x14ac:dyDescent="0.25">
      <c r="A51" s="45"/>
      <c r="B51" s="17">
        <v>9879.330055771803</v>
      </c>
      <c r="C51" s="17">
        <v>5555.5555555555557</v>
      </c>
      <c r="D51" s="17">
        <v>139549246.19497722</v>
      </c>
      <c r="E51" s="17">
        <v>22117065.030749865</v>
      </c>
      <c r="F51" s="17">
        <v>221170.65030749855</v>
      </c>
      <c r="G51" s="17">
        <v>221170.65030749855</v>
      </c>
    </row>
    <row r="52" spans="1:7" s="5" customFormat="1" ht="15.75" x14ac:dyDescent="0.25">
      <c r="A52" s="45">
        <v>2</v>
      </c>
      <c r="B52" s="16">
        <v>2211.7065030749868</v>
      </c>
      <c r="C52" s="16">
        <v>1756.820922315768</v>
      </c>
      <c r="D52" s="17">
        <v>13954924.619497705</v>
      </c>
      <c r="E52" s="17">
        <v>13954924.619497705</v>
      </c>
      <c r="F52" s="17">
        <v>139549.24619497699</v>
      </c>
      <c r="G52" s="17">
        <v>98793.300557717972</v>
      </c>
    </row>
    <row r="53" spans="1:7" s="5" customFormat="1" ht="15.75" x14ac:dyDescent="0.25">
      <c r="A53" s="45"/>
      <c r="B53" s="17">
        <v>5555.5555555555557</v>
      </c>
      <c r="C53" s="17">
        <v>1756.820922315768</v>
      </c>
      <c r="D53" s="17">
        <v>31241184.732797209</v>
      </c>
      <c r="E53" s="17">
        <v>13954924.619497705</v>
      </c>
      <c r="F53" s="17">
        <v>98793.300557717972</v>
      </c>
      <c r="G53" s="17">
        <v>221170.65030749855</v>
      </c>
    </row>
    <row r="54" spans="1:7" s="5" customFormat="1" ht="15.75" x14ac:dyDescent="0.25">
      <c r="A54" s="45">
        <v>3</v>
      </c>
      <c r="B54" s="16">
        <v>3124.1184732797183</v>
      </c>
      <c r="C54" s="16">
        <v>1756.820922315768</v>
      </c>
      <c r="D54" s="17">
        <v>22117065.030749865</v>
      </c>
      <c r="E54" s="17">
        <v>55555555.55555556</v>
      </c>
      <c r="F54" s="18">
        <v>221170.65030749855</v>
      </c>
      <c r="G54" s="17">
        <v>312411.84732797195</v>
      </c>
    </row>
    <row r="55" spans="1:7" s="5" customFormat="1" ht="15.75" x14ac:dyDescent="0.25">
      <c r="A55" s="45"/>
      <c r="B55" s="17">
        <v>13954.924619497673</v>
      </c>
      <c r="C55" s="17">
        <v>9879.330055771803</v>
      </c>
      <c r="D55" s="17">
        <v>31241184.732797209</v>
      </c>
      <c r="E55" s="17">
        <v>31241184.732797209</v>
      </c>
      <c r="F55" s="18">
        <v>221170.65030749855</v>
      </c>
      <c r="G55" s="17">
        <v>139549.24619497699</v>
      </c>
    </row>
    <row r="56" spans="1:7" s="5" customFormat="1" ht="15.75" x14ac:dyDescent="0.25">
      <c r="A56" s="19" t="s">
        <v>15</v>
      </c>
      <c r="B56" s="20">
        <f>AVERAGE(B50:B55)</f>
        <v>8113.4266377795684</v>
      </c>
      <c r="C56" s="20">
        <f t="shared" ref="C56:G56" si="6">AVERAGE(C50:C55)</f>
        <v>4376.8173223050362</v>
      </c>
      <c r="D56" s="20">
        <f t="shared" si="6"/>
        <v>56149484.311422884</v>
      </c>
      <c r="E56" s="20">
        <f t="shared" si="6"/>
        <v>39269492.519302696</v>
      </c>
      <c r="F56" s="20">
        <f t="shared" si="6"/>
        <v>187170.85799711486</v>
      </c>
      <c r="G56" s="20">
        <f t="shared" si="6"/>
        <v>330171.45004547416</v>
      </c>
    </row>
    <row r="57" spans="1:7" s="5" customFormat="1" ht="15.75" x14ac:dyDescent="0.25">
      <c r="A57" s="5" t="s">
        <v>23</v>
      </c>
      <c r="B57" s="21">
        <f>STDEV(B50:B55)</f>
        <v>5246.5381577667031</v>
      </c>
      <c r="C57" s="21">
        <f t="shared" ref="C57:G57" si="7">STDEV(C50:C55)</f>
        <v>3275.6568023798595</v>
      </c>
      <c r="D57" s="21">
        <f t="shared" si="7"/>
        <v>50898818.359112121</v>
      </c>
      <c r="E57" s="21">
        <f t="shared" si="7"/>
        <v>33011009.567074835</v>
      </c>
      <c r="F57" s="21">
        <f t="shared" si="7"/>
        <v>54226.108247198281</v>
      </c>
      <c r="G57" s="21">
        <f t="shared" si="7"/>
        <v>330635.95956048364</v>
      </c>
    </row>
    <row r="60" spans="1:7" s="1" customFormat="1" ht="18.75" x14ac:dyDescent="0.3">
      <c r="A60" s="2" t="s">
        <v>24</v>
      </c>
    </row>
    <row r="62" spans="1:7" ht="15.75" x14ac:dyDescent="0.25">
      <c r="A62" s="22" t="s">
        <v>25</v>
      </c>
    </row>
    <row r="63" spans="1:7" ht="15.75" x14ac:dyDescent="0.25">
      <c r="A63" s="22" t="s">
        <v>26</v>
      </c>
    </row>
    <row r="64" spans="1:7" ht="15.75" x14ac:dyDescent="0.25">
      <c r="A64" s="22" t="s">
        <v>41</v>
      </c>
    </row>
    <row r="66" spans="1:8" ht="15.75" x14ac:dyDescent="0.25">
      <c r="A66" s="5"/>
      <c r="B66" s="44" t="s">
        <v>27</v>
      </c>
      <c r="C66" s="44"/>
      <c r="D66" s="44"/>
      <c r="E66" s="44"/>
      <c r="F66" s="44"/>
      <c r="G66" s="44"/>
    </row>
    <row r="67" spans="1:8" ht="15.75" x14ac:dyDescent="0.25">
      <c r="A67" s="5"/>
      <c r="B67" s="44" t="s">
        <v>35</v>
      </c>
      <c r="C67" s="44"/>
      <c r="D67" s="44"/>
      <c r="E67" s="44"/>
      <c r="F67" s="44"/>
      <c r="G67" s="44"/>
    </row>
    <row r="68" spans="1:8" ht="15.75" x14ac:dyDescent="0.25">
      <c r="A68" s="24" t="s">
        <v>28</v>
      </c>
      <c r="B68" s="11" t="s">
        <v>29</v>
      </c>
      <c r="C68" s="11" t="s">
        <v>30</v>
      </c>
      <c r="D68" s="11" t="s">
        <v>31</v>
      </c>
      <c r="E68" s="11" t="s">
        <v>32</v>
      </c>
      <c r="F68" s="11" t="s">
        <v>33</v>
      </c>
      <c r="G68" s="11" t="s">
        <v>34</v>
      </c>
    </row>
    <row r="69" spans="1:8" ht="15.75" x14ac:dyDescent="0.25">
      <c r="A69" s="11" t="s">
        <v>14</v>
      </c>
      <c r="B69" s="3"/>
      <c r="C69" s="3"/>
      <c r="D69" s="3"/>
      <c r="E69" s="3"/>
      <c r="F69" s="3"/>
      <c r="G69" s="3"/>
    </row>
    <row r="70" spans="1:8" ht="15.75" x14ac:dyDescent="0.25">
      <c r="A70" s="27">
        <v>1</v>
      </c>
      <c r="B70" s="21">
        <v>1.1058532515374924</v>
      </c>
      <c r="C70" s="21">
        <v>0.77174428056636768</v>
      </c>
      <c r="D70" s="21">
        <v>2.4404696977977434</v>
      </c>
      <c r="E70" s="21">
        <v>1.1917127337634739</v>
      </c>
      <c r="F70" s="21">
        <v>1.0346163848218706</v>
      </c>
      <c r="G70" s="21">
        <v>1.5201131556254281</v>
      </c>
      <c r="H70" s="5"/>
    </row>
    <row r="71" spans="1:8" ht="15.75" x14ac:dyDescent="0.25">
      <c r="A71" s="27">
        <v>2</v>
      </c>
      <c r="B71" s="21">
        <v>1.1058532515374924</v>
      </c>
      <c r="C71" s="21">
        <v>1.9001799201646219</v>
      </c>
      <c r="D71" s="21">
        <v>0.77174428056636779</v>
      </c>
      <c r="E71" s="21">
        <v>0.38836310293152709</v>
      </c>
      <c r="F71" s="21">
        <v>0.77174428056636768</v>
      </c>
      <c r="G71" s="21">
        <v>0.55555555555555547</v>
      </c>
      <c r="H71" s="5"/>
    </row>
    <row r="72" spans="1:8" ht="15.75" x14ac:dyDescent="0.25">
      <c r="A72" s="27">
        <v>3</v>
      </c>
      <c r="B72" s="21">
        <v>0</v>
      </c>
      <c r="C72" s="21">
        <v>1.3723769639464733</v>
      </c>
      <c r="D72" s="21">
        <v>1.1917127337634736</v>
      </c>
      <c r="E72" s="21">
        <v>0.85395215463886964</v>
      </c>
      <c r="F72" s="21">
        <v>0.24404696977977444</v>
      </c>
      <c r="G72" s="21">
        <v>1.1917127337634748</v>
      </c>
      <c r="H72" s="5"/>
    </row>
    <row r="73" spans="1:8" ht="15.75" x14ac:dyDescent="0.25">
      <c r="A73" s="19" t="s">
        <v>15</v>
      </c>
      <c r="B73" s="20">
        <f>AVERAGE(B67:B72)</f>
        <v>0.73723550102499491</v>
      </c>
      <c r="C73" s="20">
        <f t="shared" ref="C73" si="8">AVERAGE(C67:C72)</f>
        <v>1.3481003882258211</v>
      </c>
      <c r="D73" s="20">
        <f t="shared" ref="D73" si="9">AVERAGE(D67:D72)</f>
        <v>1.4679755707091948</v>
      </c>
      <c r="E73" s="20">
        <f t="shared" ref="E73" si="10">AVERAGE(E67:E72)</f>
        <v>0.81134266377795683</v>
      </c>
      <c r="F73" s="20">
        <f t="shared" ref="F73" si="11">AVERAGE(F67:F72)</f>
        <v>0.68346921172267094</v>
      </c>
      <c r="G73" s="20">
        <f t="shared" ref="G73" si="12">AVERAGE(G67:G72)</f>
        <v>1.0891271483148195</v>
      </c>
      <c r="H73" s="5"/>
    </row>
    <row r="74" spans="1:8" ht="15.75" x14ac:dyDescent="0.25">
      <c r="A74" s="5" t="s">
        <v>23</v>
      </c>
      <c r="B74" s="21">
        <f>STDEV(B67:B72)</f>
        <v>0.6384646724593942</v>
      </c>
      <c r="C74" s="21">
        <f t="shared" ref="C74:G74" si="13">STDEV(C67:C72)</f>
        <v>0.5646093891137659</v>
      </c>
      <c r="D74" s="21">
        <f t="shared" si="13"/>
        <v>0.8679873246980514</v>
      </c>
      <c r="E74" s="21">
        <f t="shared" si="13"/>
        <v>0.40336625276915017</v>
      </c>
      <c r="F74" s="21">
        <f t="shared" si="13"/>
        <v>0.40260944578402524</v>
      </c>
      <c r="G74" s="21">
        <f t="shared" si="13"/>
        <v>0.49039340607263521</v>
      </c>
      <c r="H74" s="5"/>
    </row>
    <row r="76" spans="1:8" ht="15.75" x14ac:dyDescent="0.25">
      <c r="A76" s="5"/>
      <c r="B76" s="44" t="s">
        <v>27</v>
      </c>
      <c r="C76" s="44"/>
      <c r="D76" s="44"/>
      <c r="E76" s="44"/>
      <c r="F76" s="44"/>
      <c r="G76" s="44"/>
    </row>
    <row r="77" spans="1:8" ht="15.75" x14ac:dyDescent="0.25">
      <c r="A77" s="5"/>
      <c r="B77" s="44" t="s">
        <v>36</v>
      </c>
      <c r="C77" s="44"/>
      <c r="D77" s="44"/>
      <c r="E77" s="44"/>
      <c r="F77" s="44"/>
      <c r="G77" s="44"/>
    </row>
    <row r="78" spans="1:8" ht="15.75" x14ac:dyDescent="0.25">
      <c r="A78" s="24" t="s">
        <v>28</v>
      </c>
      <c r="B78" s="11" t="s">
        <v>29</v>
      </c>
      <c r="C78" s="11" t="s">
        <v>30</v>
      </c>
      <c r="D78" s="11" t="s">
        <v>31</v>
      </c>
      <c r="E78" s="11" t="s">
        <v>32</v>
      </c>
      <c r="F78" s="11" t="s">
        <v>33</v>
      </c>
      <c r="G78" s="11" t="s">
        <v>34</v>
      </c>
    </row>
    <row r="79" spans="1:8" ht="15.75" x14ac:dyDescent="0.25">
      <c r="A79" s="11" t="s">
        <v>14</v>
      </c>
      <c r="B79" s="3"/>
      <c r="C79" s="3"/>
      <c r="D79" s="3"/>
      <c r="E79" s="3"/>
      <c r="F79" s="3"/>
      <c r="G79" s="3"/>
    </row>
    <row r="80" spans="1:8" ht="15.75" x14ac:dyDescent="0.25">
      <c r="A80" s="27">
        <v>1</v>
      </c>
      <c r="B80" s="21">
        <v>19842.63712695377</v>
      </c>
      <c r="C80" s="21">
        <v>19842.637126953763</v>
      </c>
      <c r="D80" s="21">
        <v>9194.8047224532293</v>
      </c>
      <c r="E80" s="21">
        <v>11917.127337634765</v>
      </c>
      <c r="F80" s="21">
        <v>507.65791914176197</v>
      </c>
      <c r="G80" s="21">
        <v>31.241184732797208</v>
      </c>
    </row>
    <row r="81" spans="1:7" ht="15.75" x14ac:dyDescent="0.25">
      <c r="A81" s="27">
        <v>2</v>
      </c>
      <c r="B81" s="21">
        <v>4339.8370144176388</v>
      </c>
      <c r="C81" s="21">
        <v>3656.188238935662</v>
      </c>
      <c r="D81" s="21">
        <v>1984.2637126953762</v>
      </c>
      <c r="E81" s="21">
        <v>2259.8054676147458</v>
      </c>
      <c r="F81" s="21">
        <v>987.93300557718112</v>
      </c>
      <c r="G81" s="21">
        <v>55.555555555555557</v>
      </c>
    </row>
    <row r="82" spans="1:7" ht="15.75" x14ac:dyDescent="0.25">
      <c r="A82" s="27">
        <v>3</v>
      </c>
      <c r="B82" s="21">
        <v>13723.769639464745</v>
      </c>
      <c r="C82" s="21">
        <v>4339.837014417637</v>
      </c>
      <c r="D82" s="21">
        <v>2667.9124881773541</v>
      </c>
      <c r="E82" s="21">
        <v>2667.9124881773537</v>
      </c>
      <c r="F82" s="21">
        <v>1191.7127337634765</v>
      </c>
      <c r="G82" s="21">
        <v>115.61882389356636</v>
      </c>
    </row>
    <row r="83" spans="1:7" ht="15.75" x14ac:dyDescent="0.25">
      <c r="A83" s="19" t="s">
        <v>15</v>
      </c>
      <c r="B83" s="20">
        <f t="shared" ref="B83:G83" si="14">AVERAGE(B77:B82)</f>
        <v>12635.414593612049</v>
      </c>
      <c r="C83" s="20">
        <f t="shared" si="14"/>
        <v>9279.5541267690205</v>
      </c>
      <c r="D83" s="20">
        <f t="shared" si="14"/>
        <v>4615.6603077753198</v>
      </c>
      <c r="E83" s="20">
        <f t="shared" si="14"/>
        <v>5614.9484311422884</v>
      </c>
      <c r="F83" s="20">
        <f t="shared" si="14"/>
        <v>895.76788616080648</v>
      </c>
      <c r="G83" s="20">
        <f t="shared" si="14"/>
        <v>67.471854727306379</v>
      </c>
    </row>
    <row r="84" spans="1:7" ht="15.75" x14ac:dyDescent="0.25">
      <c r="A84" s="5" t="s">
        <v>23</v>
      </c>
      <c r="B84" s="21">
        <f t="shared" ref="B84:G84" si="15">STDEV(B77:B82)</f>
        <v>7808.4947564615413</v>
      </c>
      <c r="C84" s="21">
        <f t="shared" si="15"/>
        <v>9154.2823729470147</v>
      </c>
      <c r="D84" s="21">
        <f t="shared" si="15"/>
        <v>3980.3601080695485</v>
      </c>
      <c r="E84" s="21">
        <f t="shared" si="15"/>
        <v>5461.6601928476994</v>
      </c>
      <c r="F84" s="21">
        <f t="shared" si="15"/>
        <v>351.21724655768691</v>
      </c>
      <c r="G84" s="21">
        <f t="shared" si="15"/>
        <v>43.432650587423772</v>
      </c>
    </row>
    <row r="86" spans="1:7" ht="15.75" x14ac:dyDescent="0.25">
      <c r="A86" s="5"/>
      <c r="B86" s="44" t="s">
        <v>27</v>
      </c>
      <c r="C86" s="44"/>
      <c r="D86" s="44"/>
      <c r="E86" s="44"/>
      <c r="F86" s="44"/>
      <c r="G86" s="44"/>
    </row>
    <row r="87" spans="1:7" ht="15.75" x14ac:dyDescent="0.25">
      <c r="A87" s="5"/>
      <c r="B87" s="44" t="s">
        <v>37</v>
      </c>
      <c r="C87" s="44"/>
      <c r="D87" s="44"/>
      <c r="E87" s="44"/>
      <c r="F87" s="44"/>
      <c r="G87" s="44"/>
    </row>
    <row r="88" spans="1:7" ht="15.75" x14ac:dyDescent="0.25">
      <c r="A88" s="24" t="s">
        <v>28</v>
      </c>
      <c r="B88" s="11" t="s">
        <v>29</v>
      </c>
      <c r="C88" s="11" t="s">
        <v>30</v>
      </c>
      <c r="D88" s="11" t="s">
        <v>31</v>
      </c>
      <c r="E88" s="11" t="s">
        <v>32</v>
      </c>
      <c r="F88" s="11" t="s">
        <v>33</v>
      </c>
      <c r="G88" s="11" t="s">
        <v>34</v>
      </c>
    </row>
    <row r="89" spans="1:7" ht="15.75" x14ac:dyDescent="0.25">
      <c r="A89" s="11" t="s">
        <v>14</v>
      </c>
      <c r="B89" s="3"/>
      <c r="C89" s="3"/>
      <c r="D89" s="3"/>
      <c r="E89" s="3"/>
      <c r="F89" s="3"/>
      <c r="G89" s="3"/>
    </row>
    <row r="90" spans="1:7" ht="15.75" x14ac:dyDescent="0.25">
      <c r="A90" s="27">
        <v>1</v>
      </c>
      <c r="B90" s="21">
        <v>198.42637126953773</v>
      </c>
      <c r="C90" s="21">
        <v>19.842637126953772</v>
      </c>
      <c r="D90" s="21">
        <v>31.241184732797219</v>
      </c>
      <c r="E90" s="21">
        <v>22.117065030749856</v>
      </c>
      <c r="F90" s="21">
        <v>98.793300557717998</v>
      </c>
      <c r="G90" s="21">
        <v>43.39837014417639</v>
      </c>
    </row>
    <row r="91" spans="1:7" ht="15.75" x14ac:dyDescent="0.25">
      <c r="A91" s="27">
        <v>2</v>
      </c>
      <c r="B91" s="21">
        <v>55.327851765199838</v>
      </c>
      <c r="C91" s="21">
        <v>31.241184732797183</v>
      </c>
      <c r="D91" s="21">
        <v>15.76156692132767</v>
      </c>
      <c r="E91" s="21">
        <v>11.917127337634748</v>
      </c>
      <c r="F91" s="21">
        <v>19.842637126953761</v>
      </c>
      <c r="G91" s="21">
        <v>26.679124881773539</v>
      </c>
    </row>
    <row r="92" spans="1:7" ht="15.75" x14ac:dyDescent="0.25">
      <c r="A92" s="27">
        <v>3</v>
      </c>
      <c r="B92" s="21">
        <v>85.395215463886956</v>
      </c>
      <c r="C92" s="21">
        <v>78.558727709067213</v>
      </c>
      <c r="D92" s="21">
        <v>26.679124881773546</v>
      </c>
      <c r="E92" s="21">
        <v>22.117065030749856</v>
      </c>
      <c r="F92" s="21">
        <v>113.5669197256135</v>
      </c>
      <c r="G92" s="21">
        <v>115.61882389356636</v>
      </c>
    </row>
    <row r="93" spans="1:7" ht="15.75" x14ac:dyDescent="0.25">
      <c r="A93" s="19" t="s">
        <v>15</v>
      </c>
      <c r="B93" s="20">
        <f t="shared" ref="B93:G93" si="16">AVERAGE(B87:B92)</f>
        <v>113.04981283287482</v>
      </c>
      <c r="C93" s="20">
        <f t="shared" si="16"/>
        <v>43.214183189606054</v>
      </c>
      <c r="D93" s="20">
        <f t="shared" si="16"/>
        <v>24.560625511966148</v>
      </c>
      <c r="E93" s="20">
        <f t="shared" si="16"/>
        <v>18.717085799711487</v>
      </c>
      <c r="F93" s="20">
        <f t="shared" si="16"/>
        <v>77.400952470095092</v>
      </c>
      <c r="G93" s="20">
        <f t="shared" si="16"/>
        <v>61.898772973172093</v>
      </c>
    </row>
    <row r="94" spans="1:7" ht="15.75" x14ac:dyDescent="0.25">
      <c r="A94" s="5" t="s">
        <v>23</v>
      </c>
      <c r="B94" s="21">
        <f t="shared" ref="B94:G94" si="17">STDEV(B87:B92)</f>
        <v>75.451170552973991</v>
      </c>
      <c r="C94" s="21">
        <f t="shared" si="17"/>
        <v>31.135339123683853</v>
      </c>
      <c r="D94" s="21">
        <f t="shared" si="17"/>
        <v>7.9542863653628357</v>
      </c>
      <c r="E94" s="21">
        <f t="shared" si="17"/>
        <v>5.8889367728374173</v>
      </c>
      <c r="F94" s="21">
        <f t="shared" si="17"/>
        <v>50.391315766557184</v>
      </c>
      <c r="G94" s="21">
        <f t="shared" si="17"/>
        <v>47.268025066670702</v>
      </c>
    </row>
    <row r="97" spans="1:7" ht="15.75" x14ac:dyDescent="0.25">
      <c r="A97" s="5"/>
      <c r="B97" s="44" t="s">
        <v>27</v>
      </c>
      <c r="C97" s="44"/>
      <c r="D97" s="44"/>
      <c r="E97" s="44"/>
      <c r="F97" s="44"/>
      <c r="G97" s="44"/>
    </row>
    <row r="98" spans="1:7" ht="15.75" x14ac:dyDescent="0.25">
      <c r="A98" s="5"/>
      <c r="B98" s="44" t="s">
        <v>38</v>
      </c>
      <c r="C98" s="44"/>
      <c r="D98" s="44"/>
      <c r="E98" s="44"/>
      <c r="F98" s="44"/>
      <c r="G98" s="44"/>
    </row>
    <row r="99" spans="1:7" ht="15.75" x14ac:dyDescent="0.25">
      <c r="A99" s="24" t="s">
        <v>28</v>
      </c>
      <c r="B99" s="11" t="s">
        <v>29</v>
      </c>
      <c r="C99" s="11" t="s">
        <v>30</v>
      </c>
      <c r="D99" s="11" t="s">
        <v>31</v>
      </c>
      <c r="E99" s="11" t="s">
        <v>32</v>
      </c>
      <c r="F99" s="11" t="s">
        <v>33</v>
      </c>
      <c r="G99" s="11" t="s">
        <v>34</v>
      </c>
    </row>
    <row r="100" spans="1:7" ht="15.75" x14ac:dyDescent="0.25">
      <c r="A100" s="11" t="s">
        <v>14</v>
      </c>
      <c r="C100" s="3"/>
      <c r="D100" s="3"/>
      <c r="E100" s="3"/>
      <c r="F100" s="3"/>
      <c r="G100" s="3"/>
    </row>
    <row r="101" spans="1:7" ht="15.75" x14ac:dyDescent="0.25">
      <c r="A101" s="27">
        <v>1</v>
      </c>
      <c r="B101" s="21">
        <v>1.1058532515374924</v>
      </c>
      <c r="C101" s="21">
        <v>0.77174428056636768</v>
      </c>
      <c r="D101" s="21">
        <v>0.77174428056636779</v>
      </c>
      <c r="E101" s="21">
        <v>0.55555555555555558</v>
      </c>
      <c r="F101" s="21">
        <v>0.650172426452576</v>
      </c>
      <c r="G101" s="21">
        <v>0.17568209223157691</v>
      </c>
    </row>
    <row r="102" spans="1:7" ht="15.75" x14ac:dyDescent="0.25">
      <c r="A102" s="27">
        <v>2</v>
      </c>
      <c r="B102" s="21">
        <v>0</v>
      </c>
      <c r="C102" s="21">
        <v>0.11058532515374923</v>
      </c>
      <c r="D102" s="21">
        <v>0.15761566921327669</v>
      </c>
      <c r="E102" s="21">
        <v>0.1756820922315768</v>
      </c>
      <c r="F102" s="21">
        <v>0.18035994825123772</v>
      </c>
      <c r="G102" s="21">
        <v>0.17568209223157691</v>
      </c>
    </row>
    <row r="103" spans="1:7" ht="15.75" x14ac:dyDescent="0.25">
      <c r="A103" s="27">
        <v>3</v>
      </c>
      <c r="B103" s="21">
        <v>0</v>
      </c>
      <c r="C103" s="21">
        <v>0.11058532515374923</v>
      </c>
      <c r="D103" s="21">
        <v>0.17568209223157669</v>
      </c>
      <c r="E103" s="21">
        <v>0.58180754890437858</v>
      </c>
      <c r="F103" s="21">
        <v>0.19842637126953772</v>
      </c>
      <c r="G103" s="21">
        <v>0.19842637126953772</v>
      </c>
    </row>
    <row r="104" spans="1:7" ht="15.75" x14ac:dyDescent="0.25">
      <c r="A104" s="19" t="s">
        <v>15</v>
      </c>
      <c r="B104" s="20">
        <f t="shared" ref="B104:G104" si="18">AVERAGE(B98:B103)</f>
        <v>0.36861775051249746</v>
      </c>
      <c r="C104" s="20">
        <f t="shared" si="18"/>
        <v>0.330971643624622</v>
      </c>
      <c r="D104" s="20">
        <f t="shared" si="18"/>
        <v>0.36834734733707375</v>
      </c>
      <c r="E104" s="20">
        <f t="shared" si="18"/>
        <v>0.43768173223050361</v>
      </c>
      <c r="F104" s="20">
        <f t="shared" si="18"/>
        <v>0.34298624865778377</v>
      </c>
      <c r="G104" s="20">
        <f t="shared" si="18"/>
        <v>0.18326351857756384</v>
      </c>
    </row>
    <row r="105" spans="1:7" ht="15.75" x14ac:dyDescent="0.25">
      <c r="A105" s="5" t="s">
        <v>23</v>
      </c>
      <c r="B105" s="21">
        <f t="shared" ref="B105:G105" si="19">STDEV(B98:B103)</f>
        <v>0.6384646724593942</v>
      </c>
      <c r="C105" s="21">
        <f t="shared" si="19"/>
        <v>0.38172030088460707</v>
      </c>
      <c r="D105" s="21">
        <f t="shared" si="19"/>
        <v>0.3494687585668691</v>
      </c>
      <c r="E105" s="21">
        <f t="shared" si="19"/>
        <v>0.22727769426050623</v>
      </c>
      <c r="F105" s="21">
        <f t="shared" si="19"/>
        <v>0.26618435299863008</v>
      </c>
      <c r="G105" s="21">
        <f t="shared" si="19"/>
        <v>1.3131415625090634E-2</v>
      </c>
    </row>
    <row r="107" spans="1:7" ht="15.75" x14ac:dyDescent="0.25">
      <c r="A107" s="5"/>
      <c r="B107" s="44" t="s">
        <v>27</v>
      </c>
      <c r="C107" s="44"/>
      <c r="D107" s="44"/>
      <c r="E107" s="44"/>
      <c r="F107" s="44"/>
      <c r="G107" s="44"/>
    </row>
    <row r="108" spans="1:7" ht="15.75" x14ac:dyDescent="0.25">
      <c r="A108" s="5"/>
      <c r="B108" s="44" t="s">
        <v>39</v>
      </c>
      <c r="C108" s="44"/>
      <c r="D108" s="44"/>
      <c r="E108" s="44"/>
      <c r="F108" s="44"/>
      <c r="G108" s="44"/>
    </row>
    <row r="109" spans="1:7" ht="15.75" x14ac:dyDescent="0.25">
      <c r="A109" s="24" t="s">
        <v>28</v>
      </c>
      <c r="B109" s="11" t="s">
        <v>29</v>
      </c>
      <c r="C109" s="11" t="s">
        <v>30</v>
      </c>
      <c r="D109" s="11" t="s">
        <v>31</v>
      </c>
      <c r="E109" s="11" t="s">
        <v>32</v>
      </c>
      <c r="F109" s="11" t="s">
        <v>33</v>
      </c>
      <c r="G109" s="11" t="s">
        <v>34</v>
      </c>
    </row>
    <row r="110" spans="1:7" ht="15.75" x14ac:dyDescent="0.25">
      <c r="A110" s="11" t="s">
        <v>14</v>
      </c>
      <c r="B110" s="3"/>
      <c r="C110" s="3"/>
      <c r="D110" s="3"/>
      <c r="E110" s="3"/>
      <c r="F110" s="3"/>
      <c r="G110" s="3"/>
    </row>
    <row r="111" spans="1:7" ht="15.75" x14ac:dyDescent="0.25">
      <c r="A111" s="27">
        <v>1</v>
      </c>
      <c r="B111" s="21">
        <v>19310.32926026651</v>
      </c>
      <c r="C111" s="21">
        <v>24404.696977977455</v>
      </c>
      <c r="D111" s="21">
        <v>15761.566921327701</v>
      </c>
      <c r="E111" s="21">
        <v>6045.5182794233997</v>
      </c>
      <c r="F111" s="21">
        <v>433.98370144176386</v>
      </c>
      <c r="G111" s="21">
        <v>15.761566921327701</v>
      </c>
    </row>
    <row r="112" spans="1:7" ht="15.75" x14ac:dyDescent="0.25">
      <c r="A112" s="27">
        <v>2</v>
      </c>
      <c r="B112" s="21">
        <v>433.98370144176369</v>
      </c>
      <c r="C112" s="21">
        <v>433.98370144176386</v>
      </c>
      <c r="D112" s="21">
        <v>1395.492461949769</v>
      </c>
      <c r="E112" s="21">
        <v>1395.4924619497706</v>
      </c>
      <c r="F112" s="21">
        <v>853.95215463887212</v>
      </c>
      <c r="G112" s="21">
        <v>77.174428056636842</v>
      </c>
    </row>
    <row r="113" spans="1:7" ht="15.75" x14ac:dyDescent="0.25">
      <c r="A113" s="27">
        <v>3</v>
      </c>
      <c r="B113" s="21">
        <v>9755.2400875266285</v>
      </c>
      <c r="C113" s="21">
        <v>1672.6445617936092</v>
      </c>
      <c r="D113" s="21">
        <v>5555.5555555555557</v>
      </c>
      <c r="E113" s="21">
        <v>4339.8370144176388</v>
      </c>
      <c r="F113" s="21">
        <v>1275.4830551458986</v>
      </c>
      <c r="G113" s="21">
        <v>81.492084190333514</v>
      </c>
    </row>
    <row r="114" spans="1:7" ht="15.75" x14ac:dyDescent="0.25">
      <c r="A114" s="19" t="s">
        <v>15</v>
      </c>
      <c r="B114" s="20">
        <f t="shared" ref="B114:G114" si="20">AVERAGE(B108:B113)</f>
        <v>9833.1843497449681</v>
      </c>
      <c r="C114" s="20">
        <f t="shared" si="20"/>
        <v>8837.1084137376092</v>
      </c>
      <c r="D114" s="20">
        <f t="shared" si="20"/>
        <v>7570.8716462776756</v>
      </c>
      <c r="E114" s="20">
        <f t="shared" si="20"/>
        <v>3926.9492519302694</v>
      </c>
      <c r="F114" s="20">
        <f t="shared" si="20"/>
        <v>854.47297040884484</v>
      </c>
      <c r="G114" s="20">
        <f t="shared" si="20"/>
        <v>58.142693056099347</v>
      </c>
    </row>
    <row r="115" spans="1:7" ht="15.75" x14ac:dyDescent="0.25">
      <c r="A115" s="5" t="s">
        <v>23</v>
      </c>
      <c r="B115" s="21">
        <f t="shared" ref="B115:G115" si="21">STDEV(B108:B113)</f>
        <v>9438.4141620851879</v>
      </c>
      <c r="C115" s="21">
        <f t="shared" si="21"/>
        <v>13496.145022221357</v>
      </c>
      <c r="D115" s="21">
        <f t="shared" si="21"/>
        <v>7392.0327415562997</v>
      </c>
      <c r="E115" s="21">
        <f t="shared" si="21"/>
        <v>2352.3482425231373</v>
      </c>
      <c r="F115" s="21">
        <f t="shared" si="21"/>
        <v>420.74991860714482</v>
      </c>
      <c r="G115" s="21">
        <f t="shared" si="21"/>
        <v>36.766566714350439</v>
      </c>
    </row>
    <row r="117" spans="1:7" ht="15.75" x14ac:dyDescent="0.25">
      <c r="A117" s="5"/>
      <c r="B117" s="44" t="s">
        <v>27</v>
      </c>
      <c r="C117" s="44"/>
      <c r="D117" s="44"/>
      <c r="E117" s="44"/>
      <c r="F117" s="44"/>
      <c r="G117" s="44"/>
    </row>
    <row r="118" spans="1:7" ht="15.75" x14ac:dyDescent="0.25">
      <c r="A118" s="5"/>
      <c r="B118" s="44" t="s">
        <v>40</v>
      </c>
      <c r="C118" s="44"/>
      <c r="D118" s="44"/>
      <c r="E118" s="44"/>
      <c r="F118" s="44"/>
      <c r="G118" s="44"/>
    </row>
    <row r="119" spans="1:7" ht="15.75" x14ac:dyDescent="0.25">
      <c r="A119" s="24" t="s">
        <v>28</v>
      </c>
      <c r="B119" s="11" t="s">
        <v>29</v>
      </c>
      <c r="C119" s="11" t="s">
        <v>30</v>
      </c>
      <c r="D119" s="11" t="s">
        <v>31</v>
      </c>
      <c r="E119" s="11" t="s">
        <v>32</v>
      </c>
      <c r="F119" s="11" t="s">
        <v>33</v>
      </c>
      <c r="G119" s="11" t="s">
        <v>34</v>
      </c>
    </row>
    <row r="120" spans="1:7" ht="15.75" x14ac:dyDescent="0.25">
      <c r="A120" s="11" t="s">
        <v>14</v>
      </c>
      <c r="B120" s="3"/>
      <c r="C120" s="3"/>
      <c r="D120" s="3"/>
      <c r="E120" s="3"/>
      <c r="F120" s="3"/>
      <c r="G120" s="3"/>
    </row>
    <row r="121" spans="1:7" ht="15.75" x14ac:dyDescent="0.25">
      <c r="A121" s="27">
        <v>1</v>
      </c>
      <c r="B121" s="21">
        <v>4.9396650278858987</v>
      </c>
      <c r="C121" s="21">
        <v>6.5017242645257589</v>
      </c>
      <c r="D121" s="21">
        <v>18.035994825123773</v>
      </c>
      <c r="E121" s="21">
        <v>60.455182794233956</v>
      </c>
      <c r="F121" s="21">
        <v>80.83315561286345</v>
      </c>
      <c r="G121" s="21">
        <v>24.404696977977455</v>
      </c>
    </row>
    <row r="122" spans="1:7" ht="15.75" x14ac:dyDescent="0.25">
      <c r="A122" s="27">
        <v>2</v>
      </c>
      <c r="B122" s="21">
        <v>7.7174428056636772</v>
      </c>
      <c r="C122" s="21">
        <v>22.598054676147427</v>
      </c>
      <c r="D122" s="21">
        <v>15.76156692132767</v>
      </c>
      <c r="E122" s="21">
        <v>15.998197543260828</v>
      </c>
      <c r="F122" s="21">
        <v>77.174428056636785</v>
      </c>
      <c r="G122" s="21">
        <v>26.679124881773539</v>
      </c>
    </row>
    <row r="123" spans="1:7" ht="15.75" x14ac:dyDescent="0.25">
      <c r="A123" s="27">
        <v>3</v>
      </c>
      <c r="B123" s="21">
        <v>0</v>
      </c>
      <c r="C123" s="21">
        <v>3.1241184732797178</v>
      </c>
      <c r="D123" s="21">
        <v>60.45518279423392</v>
      </c>
      <c r="E123" s="21">
        <v>22.598054676147445</v>
      </c>
      <c r="F123" s="21">
        <v>98.899578631163408</v>
      </c>
      <c r="G123" s="21">
        <v>56.374112588607908</v>
      </c>
    </row>
    <row r="124" spans="1:7" ht="15.75" x14ac:dyDescent="0.25">
      <c r="A124" s="19" t="s">
        <v>15</v>
      </c>
      <c r="B124" s="20">
        <f t="shared" ref="B124:G124" si="22">AVERAGE(B118:B123)</f>
        <v>4.2190359445165253</v>
      </c>
      <c r="C124" s="20">
        <f t="shared" si="22"/>
        <v>10.741299137984301</v>
      </c>
      <c r="D124" s="20">
        <f t="shared" si="22"/>
        <v>31.417581513561789</v>
      </c>
      <c r="E124" s="20">
        <f t="shared" si="22"/>
        <v>33.017145004547409</v>
      </c>
      <c r="F124" s="20">
        <f t="shared" si="22"/>
        <v>85.635720766887871</v>
      </c>
      <c r="G124" s="20">
        <f t="shared" si="22"/>
        <v>35.819311482786304</v>
      </c>
    </row>
    <row r="125" spans="1:7" ht="15.75" x14ac:dyDescent="0.25">
      <c r="A125" s="5" t="s">
        <v>23</v>
      </c>
      <c r="B125" s="21">
        <f t="shared" ref="B125:G125" si="23">STDEV(B118:B123)</f>
        <v>3.908863079147292</v>
      </c>
      <c r="C125" s="21">
        <f t="shared" si="23"/>
        <v>10.406202195762205</v>
      </c>
      <c r="D125" s="21">
        <f t="shared" si="23"/>
        <v>25.173000847611711</v>
      </c>
      <c r="E125" s="21">
        <f t="shared" si="23"/>
        <v>23.990080592920663</v>
      </c>
      <c r="F125" s="21">
        <f t="shared" si="23"/>
        <v>11.631595587684924</v>
      </c>
      <c r="G125" s="21">
        <f t="shared" si="23"/>
        <v>17.837268343199444</v>
      </c>
    </row>
  </sheetData>
  <mergeCells count="21">
    <mergeCell ref="A3:K3"/>
    <mergeCell ref="A4:K4"/>
    <mergeCell ref="B15:D15"/>
    <mergeCell ref="B97:G97"/>
    <mergeCell ref="A52:A53"/>
    <mergeCell ref="A54:A55"/>
    <mergeCell ref="B47:C47"/>
    <mergeCell ref="D47:E47"/>
    <mergeCell ref="F47:G47"/>
    <mergeCell ref="B66:G66"/>
    <mergeCell ref="A50:A51"/>
    <mergeCell ref="B67:G67"/>
    <mergeCell ref="B76:G76"/>
    <mergeCell ref="B77:G77"/>
    <mergeCell ref="B86:G86"/>
    <mergeCell ref="B87:G87"/>
    <mergeCell ref="B98:G98"/>
    <mergeCell ref="B107:G107"/>
    <mergeCell ref="B108:G108"/>
    <mergeCell ref="B117:G117"/>
    <mergeCell ref="B118:G11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948C-8260-408C-BAA8-428B92DE941C}">
  <dimension ref="A1:T454"/>
  <sheetViews>
    <sheetView workbookViewId="0">
      <selection activeCell="A10" sqref="A10"/>
    </sheetView>
  </sheetViews>
  <sheetFormatPr baseColWidth="10" defaultRowHeight="15" x14ac:dyDescent="0.25"/>
  <sheetData>
    <row r="1" spans="1:20" s="2" customFormat="1" ht="18.75" x14ac:dyDescent="0.3">
      <c r="A1" s="2" t="s">
        <v>0</v>
      </c>
    </row>
    <row r="3" spans="1:20" s="5" customFormat="1" ht="15.75" x14ac:dyDescent="0.25">
      <c r="A3" s="46" t="s">
        <v>1</v>
      </c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20" s="5" customFormat="1" ht="15.75" x14ac:dyDescent="0.25">
      <c r="A4" s="47" t="s">
        <v>2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6" spans="1:20" s="2" customFormat="1" ht="18.75" x14ac:dyDescent="0.3">
      <c r="A6" s="2" t="s">
        <v>3</v>
      </c>
    </row>
    <row r="7" spans="1:20" s="1" customFormat="1" ht="18.75" x14ac:dyDescent="0.3"/>
    <row r="8" spans="1:20" s="1" customFormat="1" ht="18.75" x14ac:dyDescent="0.3">
      <c r="A8" s="2" t="s">
        <v>42</v>
      </c>
    </row>
    <row r="10" spans="1:20" ht="15.75" x14ac:dyDescent="0.25">
      <c r="A10" s="28" t="s">
        <v>43</v>
      </c>
    </row>
    <row r="11" spans="1:20" ht="15.75" x14ac:dyDescent="0.25">
      <c r="A11" s="22" t="s">
        <v>44</v>
      </c>
    </row>
    <row r="13" spans="1:20" ht="18.75" x14ac:dyDescent="0.3">
      <c r="A13" s="2" t="s">
        <v>45</v>
      </c>
      <c r="H13" s="2" t="s">
        <v>51</v>
      </c>
      <c r="O13" s="2" t="s">
        <v>8</v>
      </c>
    </row>
    <row r="15" spans="1:20" x14ac:dyDescent="0.25">
      <c r="A15" s="30" t="s">
        <v>46</v>
      </c>
      <c r="B15" s="31"/>
      <c r="C15" s="31"/>
      <c r="D15" s="30" t="s">
        <v>47</v>
      </c>
      <c r="E15" s="31"/>
      <c r="F15" s="31"/>
      <c r="G15" s="3"/>
      <c r="H15" s="23" t="s">
        <v>46</v>
      </c>
      <c r="I15" s="31"/>
      <c r="J15" s="31"/>
      <c r="K15" s="23" t="s">
        <v>47</v>
      </c>
      <c r="L15" s="31"/>
      <c r="M15" s="31"/>
      <c r="O15" s="23" t="s">
        <v>46</v>
      </c>
      <c r="P15" s="31"/>
      <c r="Q15" s="31"/>
      <c r="R15" s="23" t="s">
        <v>47</v>
      </c>
      <c r="S15" s="31"/>
      <c r="T15" s="31"/>
    </row>
    <row r="16" spans="1:20" x14ac:dyDescent="0.25">
      <c r="A16" s="32" t="s">
        <v>48</v>
      </c>
      <c r="B16" s="33" t="s">
        <v>50</v>
      </c>
      <c r="C16" s="33" t="s">
        <v>49</v>
      </c>
      <c r="D16" s="32" t="s">
        <v>48</v>
      </c>
      <c r="E16" s="33" t="s">
        <v>50</v>
      </c>
      <c r="F16" s="33" t="s">
        <v>49</v>
      </c>
      <c r="G16" s="3"/>
      <c r="H16" s="32" t="s">
        <v>48</v>
      </c>
      <c r="I16" s="33" t="s">
        <v>50</v>
      </c>
      <c r="J16" s="33" t="s">
        <v>49</v>
      </c>
      <c r="K16" s="32" t="s">
        <v>48</v>
      </c>
      <c r="L16" s="33" t="s">
        <v>50</v>
      </c>
      <c r="M16" s="33" t="s">
        <v>49</v>
      </c>
      <c r="O16" s="32" t="s">
        <v>48</v>
      </c>
      <c r="P16" s="33" t="s">
        <v>50</v>
      </c>
      <c r="Q16" s="33" t="s">
        <v>49</v>
      </c>
      <c r="R16" s="32" t="s">
        <v>48</v>
      </c>
      <c r="S16" s="33" t="s">
        <v>50</v>
      </c>
      <c r="T16" s="33" t="s">
        <v>49</v>
      </c>
    </row>
    <row r="17" spans="1:20" x14ac:dyDescent="0.25">
      <c r="A17" s="3">
        <v>1</v>
      </c>
      <c r="B17" s="31">
        <v>54.927999999999997</v>
      </c>
      <c r="C17" s="31">
        <v>4.0759999999999996</v>
      </c>
      <c r="D17" s="3">
        <v>1</v>
      </c>
      <c r="E17" s="31">
        <v>40.994999999999997</v>
      </c>
      <c r="F17" s="31">
        <v>3.2850000000000001</v>
      </c>
      <c r="G17" s="3"/>
      <c r="H17" s="3">
        <v>1</v>
      </c>
      <c r="I17" s="31">
        <v>4.492</v>
      </c>
      <c r="J17" s="31">
        <v>3.1760000000000002</v>
      </c>
      <c r="K17" s="3">
        <v>1</v>
      </c>
      <c r="L17" s="31">
        <v>14.55</v>
      </c>
      <c r="M17" s="31">
        <v>3.8279999999999998</v>
      </c>
      <c r="O17" s="3">
        <v>1</v>
      </c>
      <c r="P17" s="31">
        <v>69.941000000000003</v>
      </c>
      <c r="Q17" s="31">
        <v>2.2959999999999998</v>
      </c>
      <c r="R17" s="3">
        <v>1</v>
      </c>
      <c r="S17" s="31">
        <v>268.18599999999998</v>
      </c>
      <c r="T17" s="31">
        <v>2.46</v>
      </c>
    </row>
    <row r="18" spans="1:20" x14ac:dyDescent="0.25">
      <c r="A18" s="3">
        <v>2</v>
      </c>
      <c r="B18" s="31">
        <v>56.576000000000001</v>
      </c>
      <c r="C18" s="31">
        <v>4.2770000000000001</v>
      </c>
      <c r="D18" s="3">
        <v>2</v>
      </c>
      <c r="E18" s="31">
        <v>36.054000000000002</v>
      </c>
      <c r="F18" s="31">
        <v>1.984</v>
      </c>
      <c r="G18" s="3"/>
      <c r="H18" s="3">
        <v>2</v>
      </c>
      <c r="I18" s="31">
        <v>6.8330000000000002</v>
      </c>
      <c r="J18" s="31">
        <v>3.5779999999999998</v>
      </c>
      <c r="K18" s="3">
        <v>2</v>
      </c>
      <c r="L18" s="31">
        <v>30.617999999999999</v>
      </c>
      <c r="M18" s="31">
        <v>6.024</v>
      </c>
      <c r="O18" s="3">
        <v>2</v>
      </c>
      <c r="P18" s="31">
        <v>71.802000000000007</v>
      </c>
      <c r="Q18" s="31">
        <v>2.347</v>
      </c>
      <c r="R18" s="3">
        <v>2</v>
      </c>
      <c r="S18" s="31">
        <v>147.81700000000001</v>
      </c>
      <c r="T18" s="31">
        <v>2.0760000000000001</v>
      </c>
    </row>
    <row r="19" spans="1:20" x14ac:dyDescent="0.25">
      <c r="A19" s="3">
        <v>3</v>
      </c>
      <c r="B19" s="31">
        <v>73.225999999999999</v>
      </c>
      <c r="C19" s="31">
        <v>7.5049999999999999</v>
      </c>
      <c r="D19" s="3">
        <v>3</v>
      </c>
      <c r="E19" s="31">
        <v>89.052000000000007</v>
      </c>
      <c r="F19" s="31">
        <v>7.0019999999999998</v>
      </c>
      <c r="G19" s="3"/>
      <c r="H19" s="3">
        <v>3</v>
      </c>
      <c r="I19" s="31">
        <v>9.7609999999999992</v>
      </c>
      <c r="J19" s="31">
        <v>4.3479999999999999</v>
      </c>
      <c r="K19" s="3">
        <v>3</v>
      </c>
      <c r="L19" s="31">
        <v>21.756</v>
      </c>
      <c r="M19" s="31">
        <v>6.3230000000000004</v>
      </c>
      <c r="O19" s="3">
        <v>3</v>
      </c>
      <c r="P19" s="31">
        <v>118.85</v>
      </c>
      <c r="Q19" s="31">
        <v>2.923</v>
      </c>
      <c r="R19" s="3">
        <v>3</v>
      </c>
      <c r="S19" s="31">
        <v>261.26600000000002</v>
      </c>
      <c r="T19" s="31">
        <v>2.2970000000000002</v>
      </c>
    </row>
    <row r="20" spans="1:20" x14ac:dyDescent="0.25">
      <c r="A20" s="3">
        <v>4</v>
      </c>
      <c r="B20" s="31">
        <v>83.111000000000004</v>
      </c>
      <c r="C20" s="31">
        <v>4.3170000000000002</v>
      </c>
      <c r="D20" s="3">
        <v>4</v>
      </c>
      <c r="E20" s="31">
        <v>56.316000000000003</v>
      </c>
      <c r="F20" s="31">
        <v>2.2869999999999999</v>
      </c>
      <c r="G20" s="3"/>
      <c r="H20" s="3">
        <v>4</v>
      </c>
      <c r="I20" s="31">
        <v>6.5389999999999997</v>
      </c>
      <c r="J20" s="31">
        <v>4.4740000000000002</v>
      </c>
      <c r="K20" s="3">
        <v>4</v>
      </c>
      <c r="L20" s="31">
        <v>22.422999999999998</v>
      </c>
      <c r="M20" s="31">
        <v>2.214</v>
      </c>
      <c r="O20" s="3">
        <v>4</v>
      </c>
      <c r="P20" s="31">
        <v>90.25</v>
      </c>
      <c r="Q20" s="31">
        <v>1.913</v>
      </c>
      <c r="R20" s="3">
        <v>4</v>
      </c>
      <c r="S20" s="31">
        <v>99.296000000000006</v>
      </c>
      <c r="T20" s="31">
        <v>2.37</v>
      </c>
    </row>
    <row r="21" spans="1:20" x14ac:dyDescent="0.25">
      <c r="A21" s="3">
        <v>5</v>
      </c>
      <c r="B21" s="31">
        <v>38.002000000000002</v>
      </c>
      <c r="C21" s="31">
        <v>3.4870000000000001</v>
      </c>
      <c r="D21" s="3">
        <v>5</v>
      </c>
      <c r="E21" s="31">
        <v>36.594999999999999</v>
      </c>
      <c r="F21" s="31">
        <v>3.3250000000000002</v>
      </c>
      <c r="G21" s="3"/>
      <c r="H21" s="3">
        <v>5</v>
      </c>
      <c r="I21" s="31">
        <v>7.7910000000000004</v>
      </c>
      <c r="J21" s="31">
        <v>3.2250000000000001</v>
      </c>
      <c r="K21" s="3">
        <v>5</v>
      </c>
      <c r="L21" s="31">
        <v>11.298999999999999</v>
      </c>
      <c r="M21" s="31">
        <v>5.31</v>
      </c>
      <c r="O21" s="3">
        <v>5</v>
      </c>
      <c r="P21" s="31">
        <v>50.512999999999998</v>
      </c>
      <c r="Q21" s="31">
        <v>0.89200000000000002</v>
      </c>
      <c r="R21" s="3">
        <v>5</v>
      </c>
      <c r="S21" s="31">
        <v>218.184</v>
      </c>
      <c r="T21" s="31">
        <v>2.2440000000000002</v>
      </c>
    </row>
    <row r="22" spans="1:20" x14ac:dyDescent="0.25">
      <c r="A22" s="3">
        <v>6</v>
      </c>
      <c r="B22" s="31">
        <v>38.481999999999999</v>
      </c>
      <c r="C22" s="31">
        <v>3.9609999999999999</v>
      </c>
      <c r="D22" s="3">
        <v>6</v>
      </c>
      <c r="E22" s="31">
        <v>144.346</v>
      </c>
      <c r="F22" s="31">
        <v>9.1880000000000006</v>
      </c>
      <c r="G22" s="3"/>
      <c r="H22" s="3">
        <v>6</v>
      </c>
      <c r="I22" s="31">
        <v>6.5389999999999997</v>
      </c>
      <c r="J22" s="31">
        <v>3.87</v>
      </c>
      <c r="K22" s="3">
        <v>6</v>
      </c>
      <c r="L22" s="31">
        <v>23.021999999999998</v>
      </c>
      <c r="M22" s="31">
        <v>3.13</v>
      </c>
      <c r="O22" s="3">
        <v>6</v>
      </c>
      <c r="P22" s="31">
        <v>31.206</v>
      </c>
      <c r="Q22" s="31">
        <v>1.3839999999999999</v>
      </c>
      <c r="R22" s="3">
        <v>6</v>
      </c>
      <c r="S22" s="31">
        <v>168.75700000000001</v>
      </c>
      <c r="T22" s="31">
        <v>2.431</v>
      </c>
    </row>
    <row r="23" spans="1:20" x14ac:dyDescent="0.25">
      <c r="A23" s="3">
        <v>7</v>
      </c>
      <c r="B23" s="31">
        <v>20.51</v>
      </c>
      <c r="C23" s="31">
        <v>2.1160000000000001</v>
      </c>
      <c r="D23" s="3">
        <v>7</v>
      </c>
      <c r="E23" s="31">
        <v>58.582000000000001</v>
      </c>
      <c r="F23" s="31">
        <v>3.2269999999999999</v>
      </c>
      <c r="G23" s="3"/>
      <c r="H23" s="3">
        <v>7</v>
      </c>
      <c r="I23" s="31">
        <v>10.127000000000001</v>
      </c>
      <c r="J23" s="31">
        <v>4.3029999999999999</v>
      </c>
      <c r="K23" s="3">
        <v>7</v>
      </c>
      <c r="L23" s="31">
        <v>37.450000000000003</v>
      </c>
      <c r="M23" s="31">
        <v>6.8330000000000002</v>
      </c>
      <c r="O23" s="3">
        <v>7</v>
      </c>
      <c r="P23" s="31">
        <v>56.947000000000003</v>
      </c>
      <c r="Q23" s="31">
        <v>1.64</v>
      </c>
      <c r="R23" s="3">
        <v>7</v>
      </c>
      <c r="S23" s="31">
        <v>38.067999999999998</v>
      </c>
      <c r="T23" s="31">
        <v>2.2109999999999999</v>
      </c>
    </row>
    <row r="24" spans="1:20" x14ac:dyDescent="0.25">
      <c r="A24" s="3">
        <v>8</v>
      </c>
      <c r="B24" s="31">
        <v>71.378</v>
      </c>
      <c r="C24" s="31">
        <v>6.3</v>
      </c>
      <c r="D24" s="3">
        <v>8</v>
      </c>
      <c r="E24" s="31">
        <v>54.277000000000001</v>
      </c>
      <c r="F24" s="31">
        <v>2.4689999999999999</v>
      </c>
      <c r="G24" s="3"/>
      <c r="H24" s="3">
        <v>8</v>
      </c>
      <c r="I24" s="31">
        <v>6.8029999999999999</v>
      </c>
      <c r="J24" s="31">
        <v>3.4729999999999999</v>
      </c>
      <c r="K24" s="3">
        <v>8</v>
      </c>
      <c r="L24" s="31">
        <v>34.616999999999997</v>
      </c>
      <c r="M24" s="31">
        <v>6.2679999999999998</v>
      </c>
      <c r="O24" s="3">
        <v>8</v>
      </c>
      <c r="P24" s="31">
        <v>90.01</v>
      </c>
      <c r="Q24" s="31">
        <v>2.181</v>
      </c>
      <c r="R24" s="3">
        <v>8</v>
      </c>
      <c r="S24" s="31">
        <v>175.18299999999999</v>
      </c>
      <c r="T24" s="31">
        <v>2.46</v>
      </c>
    </row>
    <row r="25" spans="1:20" x14ac:dyDescent="0.25">
      <c r="A25" s="3">
        <v>9</v>
      </c>
      <c r="B25" s="31">
        <v>20.506</v>
      </c>
      <c r="C25" s="31">
        <v>1.2529999999999999</v>
      </c>
      <c r="D25" s="3">
        <v>9</v>
      </c>
      <c r="E25" s="31">
        <v>43.005000000000003</v>
      </c>
      <c r="F25" s="31">
        <v>3.3250000000000002</v>
      </c>
      <c r="G25" s="3"/>
      <c r="H25" s="3">
        <v>9</v>
      </c>
      <c r="I25" s="31">
        <v>4.1360000000000001</v>
      </c>
      <c r="J25" s="31">
        <v>1.52</v>
      </c>
      <c r="K25" s="3">
        <v>9</v>
      </c>
      <c r="L25" s="31">
        <v>13.787000000000001</v>
      </c>
      <c r="M25" s="31">
        <v>3.2320000000000002</v>
      </c>
      <c r="O25" s="3">
        <v>9</v>
      </c>
      <c r="P25" s="31">
        <v>66.789000000000001</v>
      </c>
      <c r="Q25" s="31">
        <v>1.58</v>
      </c>
      <c r="R25" s="3">
        <v>9</v>
      </c>
      <c r="S25" s="31">
        <v>173.28899999999999</v>
      </c>
      <c r="T25" s="31">
        <v>2.65</v>
      </c>
    </row>
    <row r="26" spans="1:20" x14ac:dyDescent="0.25">
      <c r="A26" s="3">
        <v>10</v>
      </c>
      <c r="B26" s="31">
        <v>30.05</v>
      </c>
      <c r="C26" s="31">
        <v>1.2450000000000001</v>
      </c>
      <c r="D26" s="3">
        <v>10</v>
      </c>
      <c r="E26" s="31">
        <v>51.392000000000003</v>
      </c>
      <c r="F26" s="31">
        <v>4.9379999999999997</v>
      </c>
      <c r="G26" s="3"/>
      <c r="H26" s="3">
        <v>10</v>
      </c>
      <c r="I26" s="31">
        <v>5.2050000000000001</v>
      </c>
      <c r="J26" s="31">
        <v>1.9490000000000001</v>
      </c>
      <c r="K26" s="3">
        <v>10</v>
      </c>
      <c r="L26" s="31">
        <v>35.863999999999997</v>
      </c>
      <c r="M26" s="31">
        <v>5.31</v>
      </c>
      <c r="O26" s="3">
        <v>10</v>
      </c>
      <c r="P26" s="31">
        <v>70.994</v>
      </c>
      <c r="Q26" s="31">
        <v>2.3650000000000002</v>
      </c>
      <c r="R26" s="3">
        <v>10</v>
      </c>
      <c r="S26" s="31">
        <v>113.59</v>
      </c>
      <c r="T26" s="31">
        <v>1.968</v>
      </c>
    </row>
    <row r="27" spans="1:20" x14ac:dyDescent="0.25">
      <c r="A27" s="3">
        <v>11</v>
      </c>
      <c r="B27" s="31">
        <v>30.315000000000001</v>
      </c>
      <c r="C27" s="31">
        <v>3.6320000000000001</v>
      </c>
      <c r="D27" s="3">
        <v>11</v>
      </c>
      <c r="E27" s="31">
        <v>63.106999999999999</v>
      </c>
      <c r="F27" s="31">
        <v>2.141</v>
      </c>
      <c r="G27" s="3"/>
      <c r="H27" s="3">
        <v>11</v>
      </c>
      <c r="I27" s="31">
        <v>8.9789999999999992</v>
      </c>
      <c r="J27" s="31">
        <v>3.8940000000000001</v>
      </c>
      <c r="K27" s="3">
        <v>11</v>
      </c>
      <c r="L27" s="31">
        <v>4.4109999999999996</v>
      </c>
      <c r="M27" s="31">
        <v>1.982</v>
      </c>
      <c r="O27" s="3">
        <v>11</v>
      </c>
      <c r="P27" s="31">
        <v>109.47499999999999</v>
      </c>
      <c r="Q27" s="31">
        <v>3.387</v>
      </c>
      <c r="R27" s="3">
        <v>11</v>
      </c>
      <c r="S27" s="31">
        <v>164.52099999999999</v>
      </c>
      <c r="T27" s="31">
        <v>3.1120000000000001</v>
      </c>
    </row>
    <row r="28" spans="1:20" x14ac:dyDescent="0.25">
      <c r="A28" s="3">
        <v>12</v>
      </c>
      <c r="B28" s="31">
        <v>24.353999999999999</v>
      </c>
      <c r="C28" s="31">
        <v>2.0430000000000001</v>
      </c>
      <c r="D28" s="3">
        <v>12</v>
      </c>
      <c r="E28" s="31">
        <v>45.098999999999997</v>
      </c>
      <c r="F28" s="31">
        <v>4.6280000000000001</v>
      </c>
      <c r="G28" s="3"/>
      <c r="H28" s="3">
        <v>12</v>
      </c>
      <c r="I28" s="31">
        <v>6.3529999999999998</v>
      </c>
      <c r="J28" s="31">
        <v>2.7549999999999999</v>
      </c>
      <c r="K28" s="3">
        <v>12</v>
      </c>
      <c r="L28" s="31">
        <v>19.242000000000001</v>
      </c>
      <c r="M28" s="31">
        <v>4.641</v>
      </c>
      <c r="O28" s="3">
        <v>12</v>
      </c>
      <c r="P28" s="31">
        <v>97.9</v>
      </c>
      <c r="Q28" s="31">
        <v>1.496</v>
      </c>
      <c r="R28" s="3">
        <v>12</v>
      </c>
      <c r="S28" s="31">
        <v>145.52600000000001</v>
      </c>
      <c r="T28" s="31">
        <v>2.2440000000000002</v>
      </c>
    </row>
    <row r="29" spans="1:20" x14ac:dyDescent="0.25">
      <c r="A29" s="3">
        <v>13</v>
      </c>
      <c r="B29" s="31">
        <v>48.442999999999998</v>
      </c>
      <c r="C29" s="31">
        <v>3.629</v>
      </c>
      <c r="D29" s="3">
        <v>13</v>
      </c>
      <c r="E29" s="31">
        <v>33.036000000000001</v>
      </c>
      <c r="F29" s="31">
        <v>2.2869999999999999</v>
      </c>
      <c r="G29" s="3"/>
      <c r="H29" s="3">
        <v>13</v>
      </c>
      <c r="I29" s="31">
        <v>5.9530000000000003</v>
      </c>
      <c r="J29" s="31">
        <v>2.831</v>
      </c>
      <c r="K29" s="3">
        <v>13</v>
      </c>
      <c r="L29" s="31">
        <v>40.393999999999998</v>
      </c>
      <c r="M29" s="31">
        <v>6.4429999999999996</v>
      </c>
      <c r="O29" s="3">
        <v>13</v>
      </c>
      <c r="P29" s="31">
        <v>103.952</v>
      </c>
      <c r="Q29" s="31">
        <v>1.766</v>
      </c>
      <c r="R29" s="3">
        <v>13</v>
      </c>
      <c r="S29" s="31">
        <v>83.120999999999995</v>
      </c>
      <c r="T29" s="31">
        <v>2.677</v>
      </c>
    </row>
    <row r="30" spans="1:20" x14ac:dyDescent="0.25">
      <c r="A30" s="3">
        <v>14</v>
      </c>
      <c r="B30" s="31">
        <v>18.7</v>
      </c>
      <c r="C30" s="31">
        <v>2.419</v>
      </c>
      <c r="D30" s="3">
        <v>14</v>
      </c>
      <c r="E30" s="31">
        <v>109.893</v>
      </c>
      <c r="F30" s="31">
        <v>5.1150000000000002</v>
      </c>
      <c r="G30" s="3"/>
      <c r="H30" s="3">
        <v>14</v>
      </c>
      <c r="I30" s="31">
        <v>9.4450000000000003</v>
      </c>
      <c r="J30" s="31">
        <v>3.5</v>
      </c>
      <c r="K30" s="3">
        <v>14</v>
      </c>
      <c r="L30" s="31">
        <v>24.027999999999999</v>
      </c>
      <c r="M30" s="31">
        <v>5.0190000000000001</v>
      </c>
      <c r="O30" s="3">
        <v>14</v>
      </c>
      <c r="P30" s="31">
        <v>55.996000000000002</v>
      </c>
      <c r="Q30" s="31">
        <v>1.9950000000000001</v>
      </c>
      <c r="R30" s="3">
        <v>14</v>
      </c>
      <c r="S30" s="31">
        <v>90.468000000000004</v>
      </c>
      <c r="T30" s="31">
        <v>2.5760000000000001</v>
      </c>
    </row>
    <row r="31" spans="1:20" x14ac:dyDescent="0.25">
      <c r="A31" s="3">
        <v>15</v>
      </c>
      <c r="B31" s="31">
        <v>32.719000000000001</v>
      </c>
      <c r="C31" s="31">
        <v>2.0379999999999998</v>
      </c>
      <c r="D31" s="3">
        <v>15</v>
      </c>
      <c r="E31" s="31">
        <v>54.256</v>
      </c>
      <c r="F31" s="31">
        <v>6.4530000000000003</v>
      </c>
      <c r="G31" s="3"/>
      <c r="H31" s="3">
        <v>15</v>
      </c>
      <c r="I31" s="31">
        <v>12.087999999999999</v>
      </c>
      <c r="J31" s="31">
        <v>5.4139999999999997</v>
      </c>
      <c r="K31" s="3">
        <v>15</v>
      </c>
      <c r="L31" s="31">
        <v>26.058</v>
      </c>
      <c r="M31" s="31">
        <v>4.24</v>
      </c>
      <c r="O31" s="3">
        <v>15</v>
      </c>
      <c r="P31" s="31">
        <v>71.034999999999997</v>
      </c>
      <c r="Q31" s="31">
        <v>2.1</v>
      </c>
      <c r="R31" s="3">
        <v>15</v>
      </c>
      <c r="S31" s="31">
        <v>153.96799999999999</v>
      </c>
      <c r="T31" s="31">
        <v>2.8610000000000002</v>
      </c>
    </row>
    <row r="32" spans="1:20" x14ac:dyDescent="0.25">
      <c r="A32" s="3">
        <v>16</v>
      </c>
      <c r="B32" s="31">
        <v>56.515999999999998</v>
      </c>
      <c r="C32" s="31">
        <v>3.0720000000000001</v>
      </c>
      <c r="D32" s="3">
        <v>16</v>
      </c>
      <c r="E32" s="31">
        <v>82.019000000000005</v>
      </c>
      <c r="F32" s="31">
        <v>4.32</v>
      </c>
      <c r="G32" s="3"/>
      <c r="H32" s="3">
        <v>16</v>
      </c>
      <c r="I32" s="31">
        <v>12.118</v>
      </c>
      <c r="J32" s="31">
        <v>3.3650000000000002</v>
      </c>
      <c r="K32" s="3">
        <v>16</v>
      </c>
      <c r="L32" s="31">
        <v>20.251000000000001</v>
      </c>
      <c r="M32" s="31">
        <v>4.5609999999999999</v>
      </c>
      <c r="O32" s="3">
        <v>16</v>
      </c>
      <c r="P32" s="31">
        <v>49.779000000000003</v>
      </c>
      <c r="Q32" s="31">
        <v>0.98399999999999999</v>
      </c>
      <c r="R32" s="3">
        <v>16</v>
      </c>
      <c r="S32" s="31">
        <v>127.227</v>
      </c>
      <c r="T32" s="31">
        <v>3.2040000000000002</v>
      </c>
    </row>
    <row r="33" spans="1:20" x14ac:dyDescent="0.25">
      <c r="A33" s="3">
        <v>17</v>
      </c>
      <c r="B33" s="31">
        <v>49.261000000000003</v>
      </c>
      <c r="C33" s="31">
        <v>5.7060000000000004</v>
      </c>
      <c r="D33" s="3">
        <v>17</v>
      </c>
      <c r="E33" s="31">
        <v>88.501000000000005</v>
      </c>
      <c r="F33" s="31">
        <v>4.7370000000000001</v>
      </c>
      <c r="G33" s="3"/>
      <c r="H33" s="3">
        <v>17</v>
      </c>
      <c r="I33" s="31">
        <v>8.1869999999999994</v>
      </c>
      <c r="J33" s="31">
        <v>3.4470000000000001</v>
      </c>
      <c r="K33" s="3">
        <v>17</v>
      </c>
      <c r="L33" s="31">
        <v>26.292000000000002</v>
      </c>
      <c r="M33" s="31">
        <v>5.4809999999999999</v>
      </c>
      <c r="O33" s="3">
        <v>17</v>
      </c>
      <c r="P33" s="31">
        <v>40.642000000000003</v>
      </c>
      <c r="Q33" s="31">
        <v>2.0750000000000002</v>
      </c>
      <c r="R33" s="3">
        <v>17</v>
      </c>
      <c r="S33" s="31">
        <v>105.10599999999999</v>
      </c>
      <c r="T33" s="31">
        <v>2.5089999999999999</v>
      </c>
    </row>
    <row r="34" spans="1:20" x14ac:dyDescent="0.25">
      <c r="A34" s="3">
        <v>18</v>
      </c>
      <c r="B34" s="31">
        <v>37.203000000000003</v>
      </c>
      <c r="C34" s="31">
        <v>2.5070000000000001</v>
      </c>
      <c r="D34" s="3">
        <v>18</v>
      </c>
      <c r="E34" s="31">
        <v>43.457000000000001</v>
      </c>
      <c r="F34" s="31">
        <v>2.391</v>
      </c>
      <c r="G34" s="3"/>
      <c r="H34" s="3">
        <v>18</v>
      </c>
      <c r="I34" s="31">
        <v>6.8070000000000004</v>
      </c>
      <c r="J34" s="31">
        <v>3.258</v>
      </c>
      <c r="K34" s="3">
        <v>18</v>
      </c>
      <c r="L34" s="31">
        <v>21.83</v>
      </c>
      <c r="M34" s="31">
        <v>5.6429999999999998</v>
      </c>
      <c r="O34" s="3">
        <v>18</v>
      </c>
      <c r="P34" s="31">
        <v>50.566000000000003</v>
      </c>
      <c r="Q34" s="31">
        <v>1.3280000000000001</v>
      </c>
      <c r="R34" s="3">
        <v>18</v>
      </c>
      <c r="S34" s="31">
        <v>207.70599999999999</v>
      </c>
      <c r="T34" s="31">
        <v>2.2440000000000002</v>
      </c>
    </row>
    <row r="35" spans="1:20" x14ac:dyDescent="0.25">
      <c r="A35" s="3">
        <v>19</v>
      </c>
      <c r="B35" s="31">
        <v>44.097999999999999</v>
      </c>
      <c r="C35" s="31">
        <v>4.1539999999999999</v>
      </c>
      <c r="D35" s="3">
        <v>19</v>
      </c>
      <c r="E35" s="31">
        <v>61.063000000000002</v>
      </c>
      <c r="F35" s="31">
        <v>3.26</v>
      </c>
      <c r="G35" s="3"/>
      <c r="H35" s="3">
        <v>19</v>
      </c>
      <c r="I35" s="31">
        <v>11.65</v>
      </c>
      <c r="J35" s="31">
        <v>4.8479999999999999</v>
      </c>
      <c r="K35" s="3">
        <v>19</v>
      </c>
      <c r="L35" s="31">
        <v>44.863</v>
      </c>
      <c r="M35" s="31">
        <v>5.9470000000000001</v>
      </c>
      <c r="O35" s="3">
        <v>19</v>
      </c>
      <c r="P35" s="31">
        <v>115.301</v>
      </c>
      <c r="Q35" s="31">
        <v>1.7909999999999999</v>
      </c>
      <c r="R35" s="3">
        <v>19</v>
      </c>
      <c r="S35" s="31">
        <v>137.804</v>
      </c>
      <c r="T35" s="31">
        <v>3.8490000000000002</v>
      </c>
    </row>
    <row r="36" spans="1:20" x14ac:dyDescent="0.25">
      <c r="A36" s="3">
        <v>20</v>
      </c>
      <c r="B36" s="31">
        <v>22.635999999999999</v>
      </c>
      <c r="C36" s="31">
        <v>2.4940000000000002</v>
      </c>
      <c r="D36" s="3">
        <v>20</v>
      </c>
      <c r="E36" s="31">
        <v>67.728999999999999</v>
      </c>
      <c r="F36" s="31">
        <v>5.5060000000000002</v>
      </c>
      <c r="G36" s="3"/>
      <c r="H36" s="3">
        <v>20</v>
      </c>
      <c r="I36" s="31">
        <v>6.7889999999999997</v>
      </c>
      <c r="J36" s="31">
        <v>3.0179999999999998</v>
      </c>
      <c r="K36" s="3">
        <v>20</v>
      </c>
      <c r="L36" s="31">
        <v>20.18</v>
      </c>
      <c r="M36" s="31">
        <v>4.641</v>
      </c>
      <c r="O36" s="3">
        <v>20</v>
      </c>
      <c r="P36" s="31">
        <v>102.459</v>
      </c>
      <c r="Q36" s="31">
        <v>1.7170000000000001</v>
      </c>
      <c r="R36" s="3">
        <v>20</v>
      </c>
      <c r="S36" s="31">
        <v>141.13</v>
      </c>
      <c r="T36" s="31">
        <v>3.786</v>
      </c>
    </row>
    <row r="37" spans="1:20" x14ac:dyDescent="0.25">
      <c r="A37" s="3">
        <v>21</v>
      </c>
      <c r="B37" s="31">
        <v>11.827</v>
      </c>
      <c r="C37" s="31">
        <v>1.8560000000000001</v>
      </c>
      <c r="D37" s="3">
        <v>21</v>
      </c>
      <c r="E37" s="31">
        <v>66.655000000000001</v>
      </c>
      <c r="F37" s="31">
        <v>3.9689999999999999</v>
      </c>
      <c r="G37" s="3"/>
      <c r="H37" s="3">
        <v>21</v>
      </c>
      <c r="I37" s="31">
        <v>16.268000000000001</v>
      </c>
      <c r="J37" s="31">
        <v>3.4670000000000001</v>
      </c>
      <c r="K37" s="3">
        <v>21</v>
      </c>
      <c r="L37" s="31">
        <v>12.138999999999999</v>
      </c>
      <c r="M37" s="31">
        <v>3.101</v>
      </c>
      <c r="O37" s="3">
        <v>21</v>
      </c>
      <c r="P37" s="31">
        <v>72.168000000000006</v>
      </c>
      <c r="Q37" s="31">
        <v>1.3280000000000001</v>
      </c>
      <c r="R37" s="3">
        <v>21</v>
      </c>
      <c r="S37" s="31">
        <v>243.624</v>
      </c>
      <c r="T37" s="31">
        <v>3.3660000000000001</v>
      </c>
    </row>
    <row r="38" spans="1:20" x14ac:dyDescent="0.25">
      <c r="A38" s="3">
        <v>22</v>
      </c>
      <c r="B38" s="31">
        <v>20.83</v>
      </c>
      <c r="C38" s="31">
        <v>2.7050000000000001</v>
      </c>
      <c r="D38" s="3">
        <v>22</v>
      </c>
      <c r="E38" s="31">
        <v>60.412999999999997</v>
      </c>
      <c r="F38" s="31">
        <v>5.0940000000000003</v>
      </c>
      <c r="G38" s="3"/>
      <c r="H38" s="3">
        <v>22</v>
      </c>
      <c r="I38" s="31">
        <v>6.3620000000000001</v>
      </c>
      <c r="J38" s="31">
        <v>3.2749999999999999</v>
      </c>
      <c r="K38" s="3">
        <v>22</v>
      </c>
      <c r="L38" s="31">
        <v>14.423</v>
      </c>
      <c r="M38" s="31">
        <v>5.4809999999999999</v>
      </c>
      <c r="O38" s="3">
        <v>22</v>
      </c>
      <c r="P38" s="31">
        <v>93.29</v>
      </c>
      <c r="Q38" s="31">
        <v>2.234</v>
      </c>
      <c r="R38" s="3">
        <v>22</v>
      </c>
      <c r="S38" s="31">
        <v>132.49700000000001</v>
      </c>
      <c r="T38" s="31">
        <v>3.899</v>
      </c>
    </row>
    <row r="39" spans="1:20" x14ac:dyDescent="0.25">
      <c r="A39" s="3">
        <v>23</v>
      </c>
      <c r="B39" s="31">
        <v>70.617000000000004</v>
      </c>
      <c r="C39" s="31">
        <v>7.1849999999999996</v>
      </c>
      <c r="D39" s="3">
        <v>23</v>
      </c>
      <c r="E39" s="31">
        <v>57.834000000000003</v>
      </c>
      <c r="F39" s="31">
        <v>4.4619999999999997</v>
      </c>
      <c r="G39" s="3"/>
      <c r="H39" s="3">
        <v>23</v>
      </c>
      <c r="I39" s="31">
        <v>5.6820000000000004</v>
      </c>
      <c r="J39" s="31">
        <v>3.6779999999999999</v>
      </c>
      <c r="K39" s="3">
        <v>23</v>
      </c>
      <c r="L39" s="31">
        <v>7.9320000000000004</v>
      </c>
      <c r="M39" s="31">
        <v>2.8929999999999998</v>
      </c>
      <c r="O39" s="3">
        <v>23</v>
      </c>
      <c r="P39" s="31">
        <v>60.773000000000003</v>
      </c>
      <c r="Q39" s="31">
        <v>1.913</v>
      </c>
      <c r="R39" s="3">
        <v>23</v>
      </c>
      <c r="S39" s="31">
        <v>167.42</v>
      </c>
      <c r="T39" s="31">
        <v>1.774</v>
      </c>
    </row>
    <row r="40" spans="1:20" x14ac:dyDescent="0.25">
      <c r="A40" s="3">
        <v>24</v>
      </c>
      <c r="B40" s="31">
        <v>35.991999999999997</v>
      </c>
      <c r="C40" s="31">
        <v>3.2570000000000001</v>
      </c>
      <c r="D40" s="3">
        <v>24</v>
      </c>
      <c r="E40" s="31">
        <v>65.102999999999994</v>
      </c>
      <c r="F40" s="31">
        <v>5.24</v>
      </c>
      <c r="G40" s="3"/>
      <c r="H40" s="3">
        <v>24</v>
      </c>
      <c r="I40" s="31">
        <v>9.7319999999999993</v>
      </c>
      <c r="J40" s="31">
        <v>3.5819999999999999</v>
      </c>
      <c r="K40" s="3">
        <v>24</v>
      </c>
      <c r="L40" s="31">
        <v>19.27</v>
      </c>
      <c r="M40" s="31">
        <v>4.774</v>
      </c>
      <c r="O40" s="3">
        <v>24</v>
      </c>
      <c r="P40" s="31">
        <v>130.15199999999999</v>
      </c>
      <c r="Q40" s="31">
        <v>1.7110000000000001</v>
      </c>
      <c r="R40" s="3">
        <v>24</v>
      </c>
      <c r="S40" s="31">
        <v>230.49700000000001</v>
      </c>
      <c r="T40" s="31">
        <v>3.2040000000000002</v>
      </c>
    </row>
    <row r="41" spans="1:20" x14ac:dyDescent="0.25">
      <c r="A41" s="3">
        <v>25</v>
      </c>
      <c r="B41" s="31">
        <v>39.036000000000001</v>
      </c>
      <c r="C41" s="31">
        <v>2.3199999999999998</v>
      </c>
      <c r="D41" s="3">
        <v>25</v>
      </c>
      <c r="E41" s="31">
        <v>86.573999999999998</v>
      </c>
      <c r="F41" s="31">
        <v>5.6180000000000003</v>
      </c>
      <c r="G41" s="3"/>
      <c r="H41" s="3">
        <v>25</v>
      </c>
      <c r="I41" s="31">
        <v>10.44</v>
      </c>
      <c r="J41" s="31">
        <v>3.927</v>
      </c>
      <c r="K41" s="3">
        <v>25</v>
      </c>
      <c r="L41" s="31">
        <v>39.415999999999997</v>
      </c>
      <c r="M41" s="31">
        <v>8.8179999999999996</v>
      </c>
      <c r="O41" s="3">
        <v>25</v>
      </c>
      <c r="P41" s="31">
        <v>78.531000000000006</v>
      </c>
      <c r="Q41" s="31">
        <v>1.1830000000000001</v>
      </c>
      <c r="R41" s="3">
        <v>25</v>
      </c>
      <c r="S41" s="31">
        <v>156.73099999999999</v>
      </c>
      <c r="T41" s="31">
        <v>1.893</v>
      </c>
    </row>
    <row r="42" spans="1:20" x14ac:dyDescent="0.25">
      <c r="A42" s="3">
        <v>26</v>
      </c>
      <c r="B42" s="31">
        <v>77.667000000000002</v>
      </c>
      <c r="C42" s="31">
        <v>9.0380000000000003</v>
      </c>
      <c r="D42" s="3">
        <v>26</v>
      </c>
      <c r="E42" s="31">
        <v>65.587999999999994</v>
      </c>
      <c r="F42" s="31">
        <v>5.1150000000000002</v>
      </c>
      <c r="G42" s="3"/>
      <c r="H42" s="3">
        <v>26</v>
      </c>
      <c r="I42" s="31">
        <v>8.6329999999999991</v>
      </c>
      <c r="J42" s="31">
        <v>3.4430000000000001</v>
      </c>
      <c r="K42" s="3">
        <v>26</v>
      </c>
      <c r="L42" s="31">
        <v>15.516999999999999</v>
      </c>
      <c r="M42" s="31">
        <v>5.5940000000000003</v>
      </c>
      <c r="O42" s="3">
        <v>26</v>
      </c>
      <c r="P42" s="31">
        <v>71.813999999999993</v>
      </c>
      <c r="Q42" s="31">
        <v>2.1</v>
      </c>
      <c r="R42" s="3">
        <v>26</v>
      </c>
      <c r="S42" s="31">
        <v>141.68199999999999</v>
      </c>
      <c r="T42" s="31">
        <v>2.4209999999999998</v>
      </c>
    </row>
    <row r="43" spans="1:20" x14ac:dyDescent="0.25">
      <c r="A43" s="3">
        <v>27</v>
      </c>
      <c r="B43" s="31">
        <v>24.681000000000001</v>
      </c>
      <c r="C43" s="31">
        <v>2.4420000000000002</v>
      </c>
      <c r="D43" s="3">
        <v>27</v>
      </c>
      <c r="E43" s="31">
        <v>74.441999999999993</v>
      </c>
      <c r="F43" s="31">
        <v>7.0519999999999996</v>
      </c>
      <c r="G43" s="3"/>
      <c r="H43" s="3">
        <v>27</v>
      </c>
      <c r="I43" s="31">
        <v>15.374000000000001</v>
      </c>
      <c r="J43" s="31">
        <v>3.8039999999999998</v>
      </c>
      <c r="K43" s="3">
        <v>27</v>
      </c>
      <c r="L43" s="31">
        <v>23.603999999999999</v>
      </c>
      <c r="M43" s="31">
        <v>5.9470000000000001</v>
      </c>
      <c r="O43" s="3">
        <v>27</v>
      </c>
      <c r="P43" s="31">
        <v>99.025000000000006</v>
      </c>
      <c r="Q43" s="31">
        <v>1.6140000000000001</v>
      </c>
      <c r="R43" s="3">
        <v>27</v>
      </c>
      <c r="S43" s="31">
        <v>132.12299999999999</v>
      </c>
      <c r="T43" s="31">
        <v>2.46</v>
      </c>
    </row>
    <row r="44" spans="1:20" x14ac:dyDescent="0.25">
      <c r="A44" s="3">
        <v>28</v>
      </c>
      <c r="B44" s="31">
        <v>81.823999999999998</v>
      </c>
      <c r="C44" s="31">
        <v>2.2000000000000002</v>
      </c>
      <c r="D44" s="3">
        <v>28</v>
      </c>
      <c r="E44" s="31">
        <v>32.420999999999999</v>
      </c>
      <c r="F44" s="31">
        <v>2.141</v>
      </c>
      <c r="G44" s="3"/>
      <c r="H44" s="3">
        <v>28</v>
      </c>
      <c r="I44" s="31">
        <v>7.9580000000000002</v>
      </c>
      <c r="J44" s="31">
        <v>3.6989999999999998</v>
      </c>
      <c r="K44" s="3">
        <v>28</v>
      </c>
      <c r="L44" s="31">
        <v>31.393000000000001</v>
      </c>
      <c r="M44" s="31">
        <v>5.7130000000000001</v>
      </c>
      <c r="O44" s="3">
        <v>28</v>
      </c>
      <c r="P44" s="31">
        <v>94.269000000000005</v>
      </c>
      <c r="Q44" s="31">
        <v>2.1160000000000001</v>
      </c>
      <c r="R44" s="3">
        <v>28</v>
      </c>
      <c r="S44" s="31">
        <v>191.578</v>
      </c>
      <c r="T44" s="31">
        <v>2.5089999999999999</v>
      </c>
    </row>
    <row r="45" spans="1:20" x14ac:dyDescent="0.25">
      <c r="A45" s="3">
        <v>29</v>
      </c>
      <c r="B45" s="31">
        <v>15.698</v>
      </c>
      <c r="C45" s="31">
        <v>1.4670000000000001</v>
      </c>
      <c r="D45" s="3">
        <v>29</v>
      </c>
      <c r="E45" s="31">
        <v>77.683000000000007</v>
      </c>
      <c r="F45" s="31">
        <v>7.234</v>
      </c>
      <c r="G45" s="3"/>
      <c r="H45" s="3">
        <v>29</v>
      </c>
      <c r="I45" s="31">
        <v>12.028</v>
      </c>
      <c r="J45" s="31">
        <v>3.794</v>
      </c>
      <c r="K45" s="3">
        <v>29</v>
      </c>
      <c r="L45" s="31">
        <v>20.466000000000001</v>
      </c>
      <c r="M45" s="31">
        <v>2.15</v>
      </c>
      <c r="O45" s="3">
        <v>29</v>
      </c>
      <c r="P45" s="31">
        <v>74.397000000000006</v>
      </c>
      <c r="Q45" s="31">
        <v>2.9489999999999998</v>
      </c>
      <c r="R45" s="3">
        <v>29</v>
      </c>
      <c r="S45" s="31">
        <v>76.608000000000004</v>
      </c>
      <c r="T45" s="31">
        <v>3.2709999999999999</v>
      </c>
    </row>
    <row r="46" spans="1:20" x14ac:dyDescent="0.25">
      <c r="A46" s="3">
        <v>30</v>
      </c>
      <c r="B46" s="31">
        <v>41.201999999999998</v>
      </c>
      <c r="C46" s="31">
        <v>2.3650000000000002</v>
      </c>
      <c r="D46" s="3">
        <v>30</v>
      </c>
      <c r="E46" s="31">
        <v>38.643000000000001</v>
      </c>
      <c r="F46" s="31">
        <v>3.8450000000000002</v>
      </c>
      <c r="G46" s="3"/>
      <c r="H46" s="3">
        <v>30</v>
      </c>
      <c r="I46" s="31">
        <v>5.9470000000000001</v>
      </c>
      <c r="J46" s="31">
        <v>3.4279999999999999</v>
      </c>
      <c r="K46" s="3">
        <v>30</v>
      </c>
      <c r="L46" s="31">
        <v>44.012</v>
      </c>
      <c r="M46" s="31">
        <v>5.0149999999999997</v>
      </c>
      <c r="O46" s="3">
        <v>30</v>
      </c>
      <c r="P46" s="31">
        <v>61.356000000000002</v>
      </c>
      <c r="Q46" s="31">
        <v>2.641</v>
      </c>
      <c r="R46" s="3">
        <v>30</v>
      </c>
      <c r="S46" s="31">
        <v>271.54899999999998</v>
      </c>
      <c r="T46" s="31">
        <v>2.5760000000000001</v>
      </c>
    </row>
    <row r="47" spans="1:20" x14ac:dyDescent="0.25">
      <c r="A47" s="3">
        <v>31</v>
      </c>
      <c r="B47" s="31">
        <v>79.23</v>
      </c>
      <c r="C47" s="31">
        <v>7.0960000000000001</v>
      </c>
      <c r="D47" s="3">
        <v>31</v>
      </c>
      <c r="E47" s="31">
        <v>80.228999999999999</v>
      </c>
      <c r="F47" s="31">
        <v>5.3869999999999996</v>
      </c>
      <c r="G47" s="3"/>
      <c r="H47" s="3">
        <v>31</v>
      </c>
      <c r="I47" s="31">
        <v>11.099</v>
      </c>
      <c r="J47" s="31">
        <v>3.8940000000000001</v>
      </c>
      <c r="K47" s="3">
        <v>31</v>
      </c>
      <c r="L47" s="31">
        <v>28.623999999999999</v>
      </c>
      <c r="M47" s="31">
        <v>4.3049999999999997</v>
      </c>
      <c r="O47" s="3">
        <v>31</v>
      </c>
      <c r="P47" s="31">
        <v>95.373000000000005</v>
      </c>
      <c r="Q47" s="31">
        <v>1.93</v>
      </c>
      <c r="R47" s="3">
        <v>31</v>
      </c>
      <c r="S47" s="31">
        <v>165.41</v>
      </c>
      <c r="T47" s="31">
        <v>1.3919999999999999</v>
      </c>
    </row>
    <row r="48" spans="1:20" x14ac:dyDescent="0.25">
      <c r="A48" s="3">
        <v>32</v>
      </c>
      <c r="B48" s="31">
        <v>37.103999999999999</v>
      </c>
      <c r="C48" s="31">
        <v>2.2000000000000002</v>
      </c>
      <c r="D48" s="3">
        <v>32</v>
      </c>
      <c r="E48" s="31">
        <v>70.097999999999999</v>
      </c>
      <c r="F48" s="31">
        <v>4.4370000000000003</v>
      </c>
      <c r="G48" s="3"/>
      <c r="H48" s="3">
        <v>32</v>
      </c>
      <c r="I48" s="31">
        <v>7.4630000000000001</v>
      </c>
      <c r="J48" s="31">
        <v>3.5</v>
      </c>
      <c r="K48" s="3">
        <v>32</v>
      </c>
      <c r="L48" s="31">
        <v>32.618000000000002</v>
      </c>
      <c r="M48" s="31">
        <v>6.25</v>
      </c>
      <c r="O48" s="3">
        <v>32</v>
      </c>
      <c r="P48" s="31">
        <v>79.73</v>
      </c>
      <c r="Q48" s="31">
        <v>1.9950000000000001</v>
      </c>
      <c r="R48" s="3">
        <v>32</v>
      </c>
      <c r="S48" s="31">
        <v>197.81700000000001</v>
      </c>
      <c r="T48" s="31">
        <v>4.2329999999999997</v>
      </c>
    </row>
    <row r="49" spans="1:20" x14ac:dyDescent="0.25">
      <c r="A49" s="3">
        <v>33</v>
      </c>
      <c r="B49" s="31">
        <v>43.692</v>
      </c>
      <c r="C49" s="31">
        <v>3.8090000000000002</v>
      </c>
      <c r="D49" s="3">
        <v>33</v>
      </c>
      <c r="E49" s="31">
        <v>54.298999999999999</v>
      </c>
      <c r="F49" s="31">
        <v>4.4370000000000003</v>
      </c>
      <c r="G49" s="3"/>
      <c r="H49" s="3">
        <v>33</v>
      </c>
      <c r="I49" s="31">
        <v>8.9090000000000007</v>
      </c>
      <c r="J49" s="31">
        <v>3.2320000000000002</v>
      </c>
      <c r="K49" s="3">
        <v>33</v>
      </c>
      <c r="L49" s="31">
        <v>27.628</v>
      </c>
      <c r="M49" s="31">
        <v>7.5739999999999998</v>
      </c>
      <c r="O49" s="3">
        <v>33</v>
      </c>
      <c r="P49" s="31">
        <v>56.305</v>
      </c>
      <c r="Q49" s="31">
        <v>2.677</v>
      </c>
      <c r="R49" s="3">
        <v>33</v>
      </c>
      <c r="S49" s="31">
        <v>115.149</v>
      </c>
      <c r="T49" s="31">
        <v>1.6759999999999999</v>
      </c>
    </row>
    <row r="50" spans="1:20" x14ac:dyDescent="0.25">
      <c r="A50" s="3">
        <v>34</v>
      </c>
      <c r="B50" s="31">
        <v>18.068000000000001</v>
      </c>
      <c r="C50" s="31">
        <v>2.1160000000000001</v>
      </c>
      <c r="D50" s="3">
        <v>34</v>
      </c>
      <c r="E50" s="31">
        <v>48.33</v>
      </c>
      <c r="F50" s="31">
        <v>3.7160000000000002</v>
      </c>
      <c r="G50" s="3"/>
      <c r="H50" s="3">
        <v>34</v>
      </c>
      <c r="I50" s="31">
        <v>5.95</v>
      </c>
      <c r="J50" s="31">
        <v>2.0750000000000002</v>
      </c>
      <c r="K50" s="3">
        <v>34</v>
      </c>
      <c r="L50" s="31">
        <v>27.692</v>
      </c>
      <c r="M50" s="31">
        <v>4.7149999999999999</v>
      </c>
      <c r="O50" s="3">
        <v>34</v>
      </c>
      <c r="P50" s="31">
        <v>84.027000000000001</v>
      </c>
      <c r="Q50" s="31">
        <v>1.9570000000000001</v>
      </c>
      <c r="R50" s="3">
        <v>34</v>
      </c>
      <c r="S50" s="31">
        <v>94.933999999999997</v>
      </c>
      <c r="T50" s="31">
        <v>3.4159999999999999</v>
      </c>
    </row>
    <row r="51" spans="1:20" x14ac:dyDescent="0.25">
      <c r="A51" s="3">
        <v>35</v>
      </c>
      <c r="B51" s="31">
        <v>46.372</v>
      </c>
      <c r="C51" s="31">
        <v>2.266</v>
      </c>
      <c r="D51" s="3">
        <v>35</v>
      </c>
      <c r="E51" s="31">
        <v>55.75</v>
      </c>
      <c r="F51" s="31">
        <v>2.7090000000000001</v>
      </c>
      <c r="G51" s="3"/>
      <c r="H51" s="3">
        <v>35</v>
      </c>
      <c r="I51" s="31">
        <v>5.9370000000000003</v>
      </c>
      <c r="J51" s="31">
        <v>2.7389999999999999</v>
      </c>
      <c r="K51" s="3">
        <v>35</v>
      </c>
      <c r="L51" s="31">
        <v>33.04</v>
      </c>
      <c r="M51" s="31">
        <v>4.1079999999999997</v>
      </c>
      <c r="O51" s="3">
        <v>35</v>
      </c>
      <c r="P51" s="31">
        <v>77.953000000000003</v>
      </c>
      <c r="Q51" s="31">
        <v>2.8029999999999999</v>
      </c>
      <c r="R51" s="3">
        <v>35</v>
      </c>
      <c r="S51" s="31">
        <v>63.131999999999998</v>
      </c>
      <c r="T51" s="31">
        <v>2.5659999999999998</v>
      </c>
    </row>
    <row r="52" spans="1:20" x14ac:dyDescent="0.25">
      <c r="A52" s="3">
        <v>36</v>
      </c>
      <c r="B52" s="31">
        <v>31.715</v>
      </c>
      <c r="C52" s="31">
        <v>1.496</v>
      </c>
      <c r="D52" s="3">
        <v>36</v>
      </c>
      <c r="E52" s="31">
        <v>20.132999999999999</v>
      </c>
      <c r="F52" s="31">
        <v>2.2029999999999998</v>
      </c>
      <c r="G52" s="3"/>
      <c r="H52" s="3">
        <v>36</v>
      </c>
      <c r="I52" s="31">
        <v>8.0869999999999997</v>
      </c>
      <c r="J52" s="31">
        <v>3.85</v>
      </c>
      <c r="K52" s="3">
        <v>36</v>
      </c>
      <c r="L52" s="31">
        <v>37.450000000000003</v>
      </c>
      <c r="M52" s="31">
        <v>5.6920000000000002</v>
      </c>
      <c r="O52" s="3">
        <v>36</v>
      </c>
      <c r="P52" s="31">
        <v>92.93</v>
      </c>
      <c r="Q52" s="31">
        <v>1.766</v>
      </c>
      <c r="R52" s="3">
        <v>36</v>
      </c>
      <c r="S52" s="31">
        <v>109.76600000000001</v>
      </c>
      <c r="T52" s="31">
        <v>2.2440000000000002</v>
      </c>
    </row>
    <row r="53" spans="1:20" x14ac:dyDescent="0.25">
      <c r="A53" s="3">
        <v>37</v>
      </c>
      <c r="B53" s="31">
        <v>13.699</v>
      </c>
      <c r="C53" s="31">
        <v>2.5950000000000002</v>
      </c>
      <c r="D53" s="3">
        <v>37</v>
      </c>
      <c r="E53" s="31">
        <v>43.003999999999998</v>
      </c>
      <c r="F53" s="31">
        <v>2.6480000000000001</v>
      </c>
      <c r="G53" s="3"/>
      <c r="H53" s="3">
        <v>37</v>
      </c>
      <c r="I53" s="31">
        <v>16.962</v>
      </c>
      <c r="J53" s="31">
        <v>4.1360000000000001</v>
      </c>
      <c r="K53" s="3">
        <v>37</v>
      </c>
      <c r="L53" s="31">
        <v>26.192</v>
      </c>
      <c r="M53" s="31">
        <v>4.6509999999999998</v>
      </c>
      <c r="O53" s="3">
        <v>37</v>
      </c>
      <c r="P53" s="31">
        <v>71.638999999999996</v>
      </c>
      <c r="Q53" s="31">
        <v>1.474</v>
      </c>
      <c r="R53" s="3">
        <v>37</v>
      </c>
      <c r="S53" s="31">
        <v>200.488</v>
      </c>
      <c r="T53" s="31">
        <v>3.9670000000000001</v>
      </c>
    </row>
    <row r="54" spans="1:20" x14ac:dyDescent="0.25">
      <c r="A54" s="3">
        <v>38</v>
      </c>
      <c r="B54" s="31">
        <v>11.773999999999999</v>
      </c>
      <c r="C54" s="31">
        <v>1.7170000000000001</v>
      </c>
      <c r="D54" s="3">
        <v>38</v>
      </c>
      <c r="E54" s="31">
        <v>62.881</v>
      </c>
      <c r="F54" s="31">
        <v>3.6720000000000002</v>
      </c>
      <c r="G54" s="3"/>
      <c r="H54" s="3">
        <v>38</v>
      </c>
      <c r="I54" s="31">
        <v>6.4820000000000002</v>
      </c>
      <c r="J54" s="31">
        <v>3.01</v>
      </c>
      <c r="K54" s="3">
        <v>38</v>
      </c>
      <c r="L54" s="31">
        <v>39.424999999999997</v>
      </c>
      <c r="M54" s="31">
        <v>5.9619999999999997</v>
      </c>
      <c r="O54" s="3">
        <v>38</v>
      </c>
      <c r="P54" s="31">
        <v>76.418999999999997</v>
      </c>
      <c r="Q54" s="31">
        <v>3.081</v>
      </c>
      <c r="R54" s="3">
        <v>38</v>
      </c>
      <c r="S54" s="31">
        <v>130.852</v>
      </c>
      <c r="T54" s="31">
        <v>2.9359999999999999</v>
      </c>
    </row>
    <row r="55" spans="1:20" x14ac:dyDescent="0.25">
      <c r="A55" s="3">
        <v>39</v>
      </c>
      <c r="B55" s="31">
        <v>39.207999999999998</v>
      </c>
      <c r="C55" s="31">
        <v>3.74</v>
      </c>
      <c r="D55" s="3">
        <v>39</v>
      </c>
      <c r="E55" s="31">
        <v>87.091999999999999</v>
      </c>
      <c r="F55" s="31">
        <v>5.4219999999999997</v>
      </c>
      <c r="G55" s="3"/>
      <c r="H55" s="3">
        <v>39</v>
      </c>
      <c r="I55" s="31">
        <v>8.8650000000000002</v>
      </c>
      <c r="J55" s="31">
        <v>2.3159999999999998</v>
      </c>
      <c r="K55" s="3">
        <v>39</v>
      </c>
      <c r="L55" s="31">
        <v>13.901999999999999</v>
      </c>
      <c r="M55" s="31">
        <v>4.7149999999999999</v>
      </c>
      <c r="O55" s="3">
        <v>39</v>
      </c>
      <c r="P55" s="31">
        <v>85.683000000000007</v>
      </c>
      <c r="Q55" s="31">
        <v>2.0539999999999998</v>
      </c>
      <c r="R55" s="3">
        <v>39</v>
      </c>
      <c r="S55" s="31">
        <v>232.69</v>
      </c>
      <c r="T55" s="31">
        <v>3.843</v>
      </c>
    </row>
    <row r="56" spans="1:20" x14ac:dyDescent="0.25">
      <c r="A56" s="3">
        <v>40</v>
      </c>
      <c r="B56" s="31">
        <v>25.986000000000001</v>
      </c>
      <c r="C56" s="31">
        <v>3.2170000000000001</v>
      </c>
      <c r="D56" s="3">
        <v>40</v>
      </c>
      <c r="E56" s="31">
        <v>69.853999999999999</v>
      </c>
      <c r="F56" s="31">
        <v>4.1870000000000003</v>
      </c>
      <c r="G56" s="3"/>
      <c r="H56" s="3">
        <v>40</v>
      </c>
      <c r="I56" s="31">
        <v>18.097000000000001</v>
      </c>
      <c r="J56" s="31">
        <v>5.7889999999999997</v>
      </c>
      <c r="K56" s="3">
        <v>40</v>
      </c>
      <c r="L56" s="31">
        <v>25.722999999999999</v>
      </c>
      <c r="M56" s="31">
        <v>5.4139999999999997</v>
      </c>
      <c r="O56" s="3">
        <v>40</v>
      </c>
      <c r="P56" s="31">
        <v>97.798000000000002</v>
      </c>
      <c r="Q56" s="31">
        <v>1.9950000000000001</v>
      </c>
      <c r="R56" s="3">
        <v>40</v>
      </c>
      <c r="S56" s="31">
        <v>188.76300000000001</v>
      </c>
      <c r="T56" s="31">
        <v>3.1509999999999998</v>
      </c>
    </row>
    <row r="57" spans="1:20" x14ac:dyDescent="0.25">
      <c r="A57" s="3">
        <v>41</v>
      </c>
      <c r="B57" s="31">
        <v>74.814999999999998</v>
      </c>
      <c r="C57" s="31">
        <v>5.7679999999999998</v>
      </c>
      <c r="D57" s="3">
        <v>41</v>
      </c>
      <c r="E57" s="31">
        <v>92.031000000000006</v>
      </c>
      <c r="F57" s="31">
        <v>7.0519999999999996</v>
      </c>
      <c r="G57" s="3"/>
      <c r="H57" s="3">
        <v>41</v>
      </c>
      <c r="I57" s="31">
        <v>7.0270000000000001</v>
      </c>
      <c r="J57" s="31">
        <v>2.3279999999999998</v>
      </c>
      <c r="K57" s="3">
        <v>41</v>
      </c>
      <c r="L57" s="31">
        <v>35.68</v>
      </c>
      <c r="M57" s="31">
        <v>3.7610000000000001</v>
      </c>
      <c r="O57" s="3">
        <v>41</v>
      </c>
      <c r="P57" s="31">
        <v>75.402000000000001</v>
      </c>
      <c r="Q57" s="31">
        <v>2.0590000000000002</v>
      </c>
      <c r="R57" s="3">
        <v>41</v>
      </c>
      <c r="S57" s="31">
        <v>169.71</v>
      </c>
      <c r="T57" s="31">
        <v>3.9620000000000002</v>
      </c>
    </row>
    <row r="58" spans="1:20" x14ac:dyDescent="0.25">
      <c r="A58" s="3">
        <v>42</v>
      </c>
      <c r="B58" s="31">
        <v>16.023</v>
      </c>
      <c r="C58" s="31">
        <v>3.6789999999999998</v>
      </c>
      <c r="D58" s="3">
        <v>42</v>
      </c>
      <c r="E58" s="31">
        <v>65.221000000000004</v>
      </c>
      <c r="F58" s="31">
        <v>6.0389999999999997</v>
      </c>
      <c r="G58" s="3"/>
      <c r="H58" s="3">
        <v>42</v>
      </c>
      <c r="I58" s="31">
        <v>7</v>
      </c>
      <c r="J58" s="31">
        <v>3.0409999999999999</v>
      </c>
      <c r="K58" s="3">
        <v>42</v>
      </c>
      <c r="L58" s="31">
        <v>25.484999999999999</v>
      </c>
      <c r="M58" s="31">
        <v>5.8680000000000003</v>
      </c>
      <c r="O58" s="3">
        <v>42</v>
      </c>
      <c r="P58" s="31">
        <v>43.122999999999998</v>
      </c>
      <c r="Q58" s="31">
        <v>1.64</v>
      </c>
      <c r="R58" s="3">
        <v>42</v>
      </c>
      <c r="S58" s="31">
        <v>202.86099999999999</v>
      </c>
      <c r="T58" s="31">
        <v>2.8610000000000002</v>
      </c>
    </row>
    <row r="59" spans="1:20" x14ac:dyDescent="0.25">
      <c r="A59" s="3">
        <v>43</v>
      </c>
      <c r="B59" s="31">
        <v>52.357999999999997</v>
      </c>
      <c r="C59" s="31">
        <v>3.548</v>
      </c>
      <c r="D59" s="3">
        <v>43</v>
      </c>
      <c r="E59" s="31">
        <v>59.951999999999998</v>
      </c>
      <c r="F59" s="31">
        <v>6.5730000000000004</v>
      </c>
      <c r="G59" s="3"/>
      <c r="H59" s="3">
        <v>43</v>
      </c>
      <c r="I59" s="31">
        <v>9.75</v>
      </c>
      <c r="J59" s="31">
        <v>3.2250000000000001</v>
      </c>
      <c r="K59" s="3">
        <v>43</v>
      </c>
      <c r="L59" s="31">
        <v>34.618000000000002</v>
      </c>
      <c r="M59" s="31">
        <v>6.45</v>
      </c>
      <c r="O59" s="3">
        <v>43</v>
      </c>
      <c r="P59" s="31">
        <v>96.343999999999994</v>
      </c>
      <c r="Q59" s="31">
        <v>1.1459999999999999</v>
      </c>
      <c r="R59" s="3">
        <v>43</v>
      </c>
      <c r="S59" s="31">
        <v>137.72499999999999</v>
      </c>
      <c r="T59" s="31">
        <v>3.528</v>
      </c>
    </row>
    <row r="60" spans="1:20" x14ac:dyDescent="0.25">
      <c r="A60" s="3">
        <v>44</v>
      </c>
      <c r="B60" s="31">
        <v>48.688000000000002</v>
      </c>
      <c r="C60" s="31">
        <v>4.681</v>
      </c>
      <c r="D60" s="3">
        <v>44</v>
      </c>
      <c r="E60" s="31">
        <v>26.51</v>
      </c>
      <c r="F60" s="31">
        <v>2.4249999999999998</v>
      </c>
      <c r="G60" s="3"/>
      <c r="H60" s="3">
        <v>44</v>
      </c>
      <c r="I60" s="31">
        <v>11.686999999999999</v>
      </c>
      <c r="J60" s="31">
        <v>4.5490000000000004</v>
      </c>
      <c r="K60" s="3">
        <v>44</v>
      </c>
      <c r="L60" s="31">
        <v>16.997</v>
      </c>
      <c r="M60" s="31">
        <v>3.282</v>
      </c>
      <c r="O60" s="3">
        <v>44</v>
      </c>
      <c r="P60" s="31">
        <v>103.93899999999999</v>
      </c>
      <c r="Q60" s="31">
        <v>1.907</v>
      </c>
      <c r="R60" s="3">
        <v>44</v>
      </c>
      <c r="S60" s="31">
        <v>192.084</v>
      </c>
      <c r="T60" s="31">
        <v>1.98</v>
      </c>
    </row>
    <row r="61" spans="1:20" x14ac:dyDescent="0.25">
      <c r="A61" s="3">
        <v>45</v>
      </c>
      <c r="B61" s="31">
        <v>101.45</v>
      </c>
      <c r="C61" s="31">
        <v>3.2970000000000002</v>
      </c>
      <c r="D61" s="3">
        <v>45</v>
      </c>
      <c r="E61" s="31">
        <v>31.44</v>
      </c>
      <c r="F61" s="31">
        <v>5.5209999999999999</v>
      </c>
      <c r="G61" s="3"/>
      <c r="H61" s="3">
        <v>45</v>
      </c>
      <c r="I61" s="31">
        <v>9.8369999999999997</v>
      </c>
      <c r="J61" s="31">
        <v>3.7589999999999999</v>
      </c>
      <c r="K61" s="3">
        <v>45</v>
      </c>
      <c r="L61" s="31">
        <v>24.792999999999999</v>
      </c>
      <c r="M61" s="31">
        <v>5.2</v>
      </c>
      <c r="O61" s="3">
        <v>45</v>
      </c>
      <c r="P61" s="31">
        <v>98.608999999999995</v>
      </c>
      <c r="Q61" s="31">
        <v>1.7110000000000001</v>
      </c>
      <c r="R61" s="3">
        <v>45</v>
      </c>
      <c r="S61" s="31">
        <v>72.209999999999994</v>
      </c>
      <c r="T61" s="31">
        <v>3.528</v>
      </c>
    </row>
    <row r="62" spans="1:20" x14ac:dyDescent="0.25">
      <c r="A62" s="3">
        <v>46</v>
      </c>
      <c r="B62" s="31">
        <v>25.193000000000001</v>
      </c>
      <c r="C62" s="31">
        <v>2.5619999999999998</v>
      </c>
      <c r="D62" s="3">
        <v>46</v>
      </c>
      <c r="E62" s="31">
        <v>45.231000000000002</v>
      </c>
      <c r="F62" s="31">
        <v>2.806</v>
      </c>
      <c r="G62" s="3"/>
      <c r="H62" s="3">
        <v>46</v>
      </c>
      <c r="I62" s="31">
        <v>6.5</v>
      </c>
      <c r="J62" s="31">
        <v>3.056</v>
      </c>
      <c r="K62" s="3">
        <v>46</v>
      </c>
      <c r="L62" s="31">
        <v>39.475999999999999</v>
      </c>
      <c r="M62" s="31">
        <v>5.9039999999999999</v>
      </c>
      <c r="O62" s="3">
        <v>46</v>
      </c>
      <c r="P62" s="31">
        <v>66.067999999999998</v>
      </c>
      <c r="Q62" s="31">
        <v>1.117</v>
      </c>
      <c r="R62" s="3">
        <v>46</v>
      </c>
      <c r="S62" s="31">
        <v>187.34899999999999</v>
      </c>
      <c r="T62" s="31">
        <v>2.37</v>
      </c>
    </row>
    <row r="63" spans="1:20" x14ac:dyDescent="0.25">
      <c r="A63" s="3">
        <v>47</v>
      </c>
      <c r="B63" s="31">
        <v>23.478999999999999</v>
      </c>
      <c r="C63" s="31">
        <v>2.3650000000000002</v>
      </c>
      <c r="D63" s="3">
        <v>47</v>
      </c>
      <c r="E63" s="31">
        <v>65.228999999999999</v>
      </c>
      <c r="F63" s="31">
        <v>4.5750000000000002</v>
      </c>
      <c r="G63" s="3"/>
      <c r="H63" s="3">
        <v>47</v>
      </c>
      <c r="I63" s="31">
        <v>13.422000000000001</v>
      </c>
      <c r="J63" s="31">
        <v>3.964</v>
      </c>
      <c r="K63" s="3">
        <v>47</v>
      </c>
      <c r="L63" s="31">
        <v>26.472999999999999</v>
      </c>
      <c r="M63" s="31">
        <v>2.8679999999999999</v>
      </c>
      <c r="O63" s="3">
        <v>47</v>
      </c>
      <c r="P63" s="31">
        <v>58.914999999999999</v>
      </c>
      <c r="Q63" s="31">
        <v>1.64</v>
      </c>
      <c r="R63" s="3">
        <v>47</v>
      </c>
      <c r="S63" s="31">
        <v>78.006</v>
      </c>
      <c r="T63" s="31">
        <v>2.37</v>
      </c>
    </row>
    <row r="64" spans="1:20" x14ac:dyDescent="0.25">
      <c r="A64" s="3">
        <v>48</v>
      </c>
      <c r="B64" s="31">
        <v>16.495999999999999</v>
      </c>
      <c r="C64" s="31">
        <v>2.4980000000000002</v>
      </c>
      <c r="D64" s="3">
        <v>48</v>
      </c>
      <c r="E64" s="31">
        <v>54.735999999999997</v>
      </c>
      <c r="F64" s="31">
        <v>3.5449999999999999</v>
      </c>
      <c r="G64" s="3"/>
      <c r="H64" s="3">
        <v>48</v>
      </c>
      <c r="I64" s="31">
        <v>17.515000000000001</v>
      </c>
      <c r="J64" s="31">
        <v>4.1509999999999998</v>
      </c>
      <c r="K64" s="3">
        <v>48</v>
      </c>
      <c r="L64" s="31">
        <v>19.943999999999999</v>
      </c>
      <c r="M64" s="31">
        <v>5.6429999999999998</v>
      </c>
      <c r="O64" s="3">
        <v>48</v>
      </c>
      <c r="P64" s="31">
        <v>51.85</v>
      </c>
      <c r="Q64" s="31">
        <v>2.4590000000000001</v>
      </c>
      <c r="R64" s="3">
        <v>48</v>
      </c>
      <c r="S64" s="31">
        <v>112.298</v>
      </c>
      <c r="T64" s="31">
        <v>2.9929999999999999</v>
      </c>
    </row>
    <row r="65" spans="1:20" x14ac:dyDescent="0.25">
      <c r="A65" s="3">
        <v>49</v>
      </c>
      <c r="B65" s="31">
        <v>110.062</v>
      </c>
      <c r="C65" s="31">
        <v>4.7240000000000002</v>
      </c>
      <c r="D65" s="3">
        <v>49</v>
      </c>
      <c r="E65" s="31">
        <v>67.147999999999996</v>
      </c>
      <c r="F65" s="31">
        <v>3.1589999999999998</v>
      </c>
      <c r="G65" s="3"/>
      <c r="H65" s="3">
        <v>49</v>
      </c>
      <c r="I65" s="31">
        <v>10.7</v>
      </c>
      <c r="J65" s="31">
        <v>3.0779999999999998</v>
      </c>
      <c r="K65" s="3">
        <v>49</v>
      </c>
      <c r="L65" s="31">
        <v>16.184000000000001</v>
      </c>
      <c r="M65" s="31">
        <v>3.9470000000000001</v>
      </c>
      <c r="O65" s="3">
        <v>49</v>
      </c>
      <c r="P65" s="31">
        <v>76.543000000000006</v>
      </c>
      <c r="Q65" s="31">
        <v>1.8560000000000001</v>
      </c>
      <c r="R65" s="3">
        <v>49</v>
      </c>
      <c r="S65" s="31">
        <v>89.08</v>
      </c>
      <c r="T65" s="31">
        <v>2.2970000000000002</v>
      </c>
    </row>
    <row r="66" spans="1:20" x14ac:dyDescent="0.25">
      <c r="A66" s="3">
        <v>50</v>
      </c>
      <c r="B66" s="31">
        <v>54.607999999999997</v>
      </c>
      <c r="C66" s="31">
        <v>4.6420000000000003</v>
      </c>
      <c r="D66" s="3">
        <v>50</v>
      </c>
      <c r="E66" s="31">
        <v>65.051000000000002</v>
      </c>
      <c r="F66" s="31">
        <v>5.6130000000000004</v>
      </c>
      <c r="G66" s="3"/>
      <c r="H66" s="3">
        <v>50</v>
      </c>
      <c r="I66" s="31">
        <v>15.695</v>
      </c>
      <c r="J66" s="31">
        <v>4.7350000000000003</v>
      </c>
      <c r="K66" s="3">
        <v>50</v>
      </c>
      <c r="L66" s="31">
        <v>40.088000000000001</v>
      </c>
      <c r="M66" s="31">
        <v>9.0530000000000008</v>
      </c>
      <c r="O66" s="3">
        <v>50</v>
      </c>
      <c r="P66" s="31">
        <v>68.307000000000002</v>
      </c>
      <c r="Q66" s="31">
        <v>1.21</v>
      </c>
      <c r="R66" s="3">
        <v>50</v>
      </c>
      <c r="S66" s="31">
        <v>132.80199999999999</v>
      </c>
      <c r="T66" s="31">
        <v>3.9670000000000001</v>
      </c>
    </row>
    <row r="67" spans="1:20" x14ac:dyDescent="0.25">
      <c r="A67" s="3">
        <v>51</v>
      </c>
      <c r="B67" s="31">
        <v>46.981999999999999</v>
      </c>
      <c r="C67" s="31">
        <v>4.7309999999999999</v>
      </c>
      <c r="D67" s="3">
        <v>51</v>
      </c>
      <c r="E67" s="31">
        <v>40.743000000000002</v>
      </c>
      <c r="F67" s="31">
        <v>2.5009999999999999</v>
      </c>
      <c r="G67" s="3"/>
      <c r="H67" s="3">
        <v>51</v>
      </c>
      <c r="I67" s="31">
        <v>5.9770000000000003</v>
      </c>
      <c r="J67" s="31">
        <v>2.988</v>
      </c>
      <c r="K67" s="3">
        <v>51</v>
      </c>
      <c r="L67" s="31">
        <v>9.7349999999999994</v>
      </c>
      <c r="M67" s="31">
        <v>3.399</v>
      </c>
      <c r="O67" s="3">
        <v>51</v>
      </c>
      <c r="P67" s="31">
        <v>47.389000000000003</v>
      </c>
      <c r="Q67" s="31">
        <v>2.2389999999999999</v>
      </c>
      <c r="R67" s="3">
        <v>51</v>
      </c>
      <c r="S67" s="31">
        <v>105.88200000000001</v>
      </c>
      <c r="T67" s="31">
        <v>3.4159999999999999</v>
      </c>
    </row>
    <row r="68" spans="1:20" x14ac:dyDescent="0.25">
      <c r="A68" s="3">
        <v>52</v>
      </c>
      <c r="B68" s="31">
        <v>40.081000000000003</v>
      </c>
      <c r="C68" s="31">
        <v>5.2889999999999997</v>
      </c>
      <c r="D68" s="3">
        <v>52</v>
      </c>
      <c r="E68" s="31">
        <v>78.150999999999996</v>
      </c>
      <c r="F68" s="31">
        <v>4.5810000000000004</v>
      </c>
      <c r="G68" s="3"/>
      <c r="H68" s="3">
        <v>52</v>
      </c>
      <c r="I68" s="31">
        <v>4.9870000000000001</v>
      </c>
      <c r="J68" s="31">
        <v>1.29</v>
      </c>
      <c r="K68" s="3">
        <v>52</v>
      </c>
      <c r="L68" s="31">
        <v>38.173999999999999</v>
      </c>
      <c r="M68" s="31">
        <v>7.2110000000000003</v>
      </c>
      <c r="O68" s="3">
        <v>52</v>
      </c>
      <c r="P68" s="31">
        <v>93.147999999999996</v>
      </c>
      <c r="Q68" s="31">
        <v>2.1</v>
      </c>
      <c r="R68" s="3">
        <v>52</v>
      </c>
      <c r="S68" s="31">
        <v>99.706000000000003</v>
      </c>
      <c r="T68" s="31">
        <v>2.641</v>
      </c>
    </row>
    <row r="69" spans="1:20" x14ac:dyDescent="0.25">
      <c r="A69" s="3">
        <v>53</v>
      </c>
      <c r="B69" s="31">
        <v>42.926000000000002</v>
      </c>
      <c r="C69" s="31">
        <v>4.1100000000000003</v>
      </c>
      <c r="D69" s="3">
        <v>53</v>
      </c>
      <c r="E69" s="31">
        <v>65.519000000000005</v>
      </c>
      <c r="F69" s="31">
        <v>3.5449999999999999</v>
      </c>
      <c r="G69" s="3"/>
      <c r="H69" s="3">
        <v>53</v>
      </c>
      <c r="I69" s="31">
        <v>8.6050000000000004</v>
      </c>
      <c r="J69" s="31">
        <v>4.3849999999999998</v>
      </c>
      <c r="K69" s="3">
        <v>53</v>
      </c>
      <c r="L69" s="31">
        <v>25.945</v>
      </c>
      <c r="M69" s="31">
        <v>5.9470000000000001</v>
      </c>
      <c r="O69" s="3">
        <v>53</v>
      </c>
      <c r="P69" s="31">
        <v>94.087999999999994</v>
      </c>
      <c r="Q69" s="31">
        <v>1.452</v>
      </c>
      <c r="R69" s="3">
        <v>53</v>
      </c>
      <c r="S69" s="31">
        <v>153.71700000000001</v>
      </c>
      <c r="T69" s="31">
        <v>4.3230000000000004</v>
      </c>
    </row>
    <row r="70" spans="1:20" x14ac:dyDescent="0.25">
      <c r="A70" s="3">
        <v>54</v>
      </c>
      <c r="B70" s="31">
        <v>22.326000000000001</v>
      </c>
      <c r="C70" s="31">
        <v>4.8959999999999999</v>
      </c>
      <c r="D70" s="3">
        <v>54</v>
      </c>
      <c r="E70" s="31">
        <v>56.176000000000002</v>
      </c>
      <c r="F70" s="31">
        <v>4.1870000000000003</v>
      </c>
      <c r="G70" s="3"/>
      <c r="H70" s="3">
        <v>54</v>
      </c>
      <c r="I70" s="31">
        <v>19.904</v>
      </c>
      <c r="J70" s="31">
        <v>4.327</v>
      </c>
      <c r="K70" s="3">
        <v>54</v>
      </c>
      <c r="L70" s="31">
        <v>30.425000000000001</v>
      </c>
      <c r="M70" s="31">
        <v>4.95</v>
      </c>
      <c r="O70" s="3">
        <v>54</v>
      </c>
      <c r="P70" s="31">
        <v>78.105000000000004</v>
      </c>
      <c r="Q70" s="31">
        <v>1.766</v>
      </c>
      <c r="R70" s="3">
        <v>54</v>
      </c>
      <c r="S70" s="31">
        <v>90.292000000000002</v>
      </c>
      <c r="T70" s="31">
        <v>2.5089999999999999</v>
      </c>
    </row>
    <row r="71" spans="1:20" x14ac:dyDescent="0.25">
      <c r="A71" s="3">
        <v>55</v>
      </c>
      <c r="B71" s="31">
        <v>40.085000000000001</v>
      </c>
      <c r="C71" s="31">
        <v>2.2959999999999998</v>
      </c>
      <c r="D71" s="3">
        <v>55</v>
      </c>
      <c r="E71" s="31">
        <v>47.823</v>
      </c>
      <c r="F71" s="31">
        <v>5.3620000000000001</v>
      </c>
      <c r="G71" s="3"/>
      <c r="H71" s="3">
        <v>55</v>
      </c>
      <c r="I71" s="31">
        <v>9.4049999999999994</v>
      </c>
      <c r="J71" s="31">
        <v>3.306</v>
      </c>
      <c r="K71" s="3">
        <v>55</v>
      </c>
      <c r="L71" s="31">
        <v>22.625</v>
      </c>
      <c r="M71" s="31">
        <v>4.3049999999999997</v>
      </c>
      <c r="O71" s="3">
        <v>55</v>
      </c>
      <c r="P71" s="31">
        <v>114.005</v>
      </c>
      <c r="Q71" s="31">
        <v>1.66</v>
      </c>
      <c r="R71" s="3">
        <v>55</v>
      </c>
      <c r="S71" s="31">
        <v>170.96899999999999</v>
      </c>
      <c r="T71" s="31">
        <v>2.46</v>
      </c>
    </row>
    <row r="72" spans="1:20" x14ac:dyDescent="0.25">
      <c r="A72" s="3">
        <v>56</v>
      </c>
      <c r="B72" s="31">
        <v>54.295000000000002</v>
      </c>
      <c r="C72" s="31">
        <v>6.1280000000000001</v>
      </c>
      <c r="D72" s="3">
        <v>56</v>
      </c>
      <c r="E72" s="31">
        <v>24.905000000000001</v>
      </c>
      <c r="F72" s="31">
        <v>2.3340000000000001</v>
      </c>
      <c r="G72" s="3"/>
      <c r="H72" s="3">
        <v>56</v>
      </c>
      <c r="I72" s="31">
        <v>13.366</v>
      </c>
      <c r="J72" s="31">
        <v>4.3049999999999997</v>
      </c>
      <c r="K72" s="3">
        <v>56</v>
      </c>
      <c r="L72" s="31">
        <v>34.618000000000002</v>
      </c>
      <c r="M72" s="31">
        <v>7.62</v>
      </c>
      <c r="O72" s="3">
        <v>56</v>
      </c>
      <c r="P72" s="31">
        <v>110.349</v>
      </c>
      <c r="Q72" s="31">
        <v>2.5619999999999998</v>
      </c>
      <c r="R72" s="3">
        <v>56</v>
      </c>
      <c r="S72" s="31">
        <v>99.174999999999997</v>
      </c>
      <c r="T72" s="31">
        <v>1.88</v>
      </c>
    </row>
    <row r="73" spans="1:20" x14ac:dyDescent="0.25">
      <c r="A73" s="3">
        <v>57</v>
      </c>
      <c r="B73" s="31">
        <v>46.076000000000001</v>
      </c>
      <c r="C73" s="31">
        <v>3.3450000000000002</v>
      </c>
      <c r="D73" s="3">
        <v>57</v>
      </c>
      <c r="E73" s="31">
        <v>62.811999999999998</v>
      </c>
      <c r="F73" s="31">
        <v>4.51</v>
      </c>
      <c r="G73" s="3"/>
      <c r="H73" s="3">
        <v>57</v>
      </c>
      <c r="I73" s="31">
        <v>18.646999999999998</v>
      </c>
      <c r="J73" s="31">
        <v>5.31</v>
      </c>
      <c r="K73" s="3">
        <v>57</v>
      </c>
      <c r="L73" s="31">
        <v>17.802</v>
      </c>
      <c r="M73" s="31">
        <v>5.0149999999999997</v>
      </c>
      <c r="O73" s="3">
        <v>57</v>
      </c>
      <c r="P73" s="31">
        <v>113.31100000000001</v>
      </c>
      <c r="Q73" s="31">
        <v>1.968</v>
      </c>
      <c r="R73" s="3">
        <v>57</v>
      </c>
      <c r="S73" s="31">
        <v>191.67599999999999</v>
      </c>
      <c r="T73" s="31">
        <v>1.88</v>
      </c>
    </row>
    <row r="74" spans="1:20" x14ac:dyDescent="0.25">
      <c r="A74" s="3">
        <v>58</v>
      </c>
      <c r="B74" s="31">
        <v>23.626999999999999</v>
      </c>
      <c r="C74" s="31">
        <v>2.2770000000000001</v>
      </c>
      <c r="D74" s="3">
        <v>58</v>
      </c>
      <c r="E74" s="31">
        <v>89.462999999999994</v>
      </c>
      <c r="F74" s="31">
        <v>6.3390000000000004</v>
      </c>
      <c r="G74" s="3"/>
      <c r="H74" s="3">
        <v>58</v>
      </c>
      <c r="I74" s="31">
        <v>6.9470000000000001</v>
      </c>
      <c r="J74" s="31">
        <v>3.2890000000000001</v>
      </c>
      <c r="K74" s="3">
        <v>58</v>
      </c>
      <c r="L74" s="31">
        <v>42.561</v>
      </c>
      <c r="M74" s="31">
        <v>6.4139999999999997</v>
      </c>
      <c r="O74" s="3">
        <v>58</v>
      </c>
      <c r="P74" s="31">
        <v>80.061000000000007</v>
      </c>
      <c r="Q74" s="31">
        <v>1.766</v>
      </c>
      <c r="R74" s="3">
        <v>58</v>
      </c>
      <c r="S74" s="31">
        <v>184.25</v>
      </c>
      <c r="T74" s="31">
        <v>2.4209999999999998</v>
      </c>
    </row>
    <row r="75" spans="1:20" x14ac:dyDescent="0.25">
      <c r="A75" s="3">
        <v>59</v>
      </c>
      <c r="B75" s="31">
        <v>62.581000000000003</v>
      </c>
      <c r="C75" s="31">
        <v>2.7989999999999999</v>
      </c>
      <c r="D75" s="3">
        <v>59</v>
      </c>
      <c r="E75" s="31">
        <v>37.396000000000001</v>
      </c>
      <c r="F75" s="31">
        <v>1.998</v>
      </c>
      <c r="G75" s="3"/>
      <c r="H75" s="3">
        <v>59</v>
      </c>
      <c r="I75" s="31">
        <v>9.8480000000000008</v>
      </c>
      <c r="J75" s="31">
        <v>2.5979999999999999</v>
      </c>
      <c r="K75" s="3">
        <v>59</v>
      </c>
      <c r="L75" s="31">
        <v>42.512</v>
      </c>
      <c r="M75" s="31">
        <v>8.9789999999999992</v>
      </c>
      <c r="O75" s="3">
        <v>59</v>
      </c>
      <c r="P75" s="31">
        <v>55.134</v>
      </c>
      <c r="Q75" s="31">
        <v>0.88</v>
      </c>
      <c r="R75" s="3">
        <v>59</v>
      </c>
      <c r="S75" s="31">
        <v>115.807</v>
      </c>
      <c r="T75" s="31">
        <v>3.2490000000000001</v>
      </c>
    </row>
    <row r="76" spans="1:20" x14ac:dyDescent="0.25">
      <c r="A76" s="3">
        <v>60</v>
      </c>
      <c r="B76" s="31">
        <v>54.47</v>
      </c>
      <c r="C76" s="31">
        <v>3.3010000000000002</v>
      </c>
      <c r="D76" s="3">
        <v>60</v>
      </c>
      <c r="E76" s="31">
        <v>45.792999999999999</v>
      </c>
      <c r="F76" s="31">
        <v>4.2060000000000004</v>
      </c>
      <c r="G76" s="3"/>
      <c r="H76" s="3">
        <v>60</v>
      </c>
      <c r="I76" s="31">
        <v>5.649</v>
      </c>
      <c r="J76" s="31">
        <v>2.5190000000000001</v>
      </c>
      <c r="K76" s="3">
        <v>60</v>
      </c>
      <c r="L76" s="31">
        <v>21.178999999999998</v>
      </c>
      <c r="M76" s="31">
        <v>3.6549999999999998</v>
      </c>
      <c r="O76" s="3">
        <v>60</v>
      </c>
      <c r="P76" s="31">
        <v>97.989000000000004</v>
      </c>
      <c r="Q76" s="31">
        <v>2.5659999999999998</v>
      </c>
      <c r="R76" s="3">
        <v>60</v>
      </c>
      <c r="S76" s="31">
        <v>176.47900000000001</v>
      </c>
      <c r="T76" s="31">
        <v>2.431</v>
      </c>
    </row>
    <row r="77" spans="1:20" x14ac:dyDescent="0.25">
      <c r="A77" s="3">
        <v>61</v>
      </c>
      <c r="B77" s="31">
        <v>77.426000000000002</v>
      </c>
      <c r="C77" s="31">
        <v>5.9409999999999998</v>
      </c>
      <c r="D77" s="3">
        <v>61</v>
      </c>
      <c r="E77" s="31">
        <v>64.64</v>
      </c>
      <c r="F77" s="31">
        <v>8.3610000000000007</v>
      </c>
      <c r="G77" s="3"/>
      <c r="H77" s="3">
        <v>61</v>
      </c>
      <c r="I77" s="31">
        <v>8.4369999999999994</v>
      </c>
      <c r="J77" s="31">
        <v>2.6970000000000001</v>
      </c>
      <c r="K77" s="3">
        <v>61</v>
      </c>
      <c r="L77" s="31">
        <v>55.561999999999998</v>
      </c>
      <c r="M77" s="31">
        <v>9.4700000000000006</v>
      </c>
      <c r="O77" s="3">
        <v>61</v>
      </c>
      <c r="P77" s="31">
        <v>74.05</v>
      </c>
      <c r="Q77" s="31">
        <v>1.2529999999999999</v>
      </c>
      <c r="R77" s="3">
        <v>61</v>
      </c>
      <c r="S77" s="31">
        <v>64.644999999999996</v>
      </c>
      <c r="T77" s="31">
        <v>1.968</v>
      </c>
    </row>
    <row r="78" spans="1:20" x14ac:dyDescent="0.25">
      <c r="A78" s="3">
        <v>62</v>
      </c>
      <c r="B78" s="31">
        <v>73.546000000000006</v>
      </c>
      <c r="C78" s="31">
        <v>6.9569999999999999</v>
      </c>
      <c r="D78" s="3">
        <v>62</v>
      </c>
      <c r="E78" s="31">
        <v>103.82</v>
      </c>
      <c r="F78" s="31">
        <v>4.9649999999999999</v>
      </c>
      <c r="G78" s="3"/>
      <c r="H78" s="3">
        <v>62</v>
      </c>
      <c r="I78" s="31">
        <v>10.775</v>
      </c>
      <c r="J78" s="31">
        <v>4.3239999999999998</v>
      </c>
      <c r="K78" s="3">
        <v>62</v>
      </c>
      <c r="L78" s="31">
        <v>23.276</v>
      </c>
      <c r="M78" s="31">
        <v>5.4429999999999996</v>
      </c>
      <c r="O78" s="3">
        <v>62</v>
      </c>
      <c r="P78" s="31">
        <v>63.304000000000002</v>
      </c>
      <c r="Q78" s="31">
        <v>1.7170000000000001</v>
      </c>
      <c r="R78" s="3">
        <v>62</v>
      </c>
      <c r="S78" s="31">
        <v>214.22200000000001</v>
      </c>
      <c r="T78" s="31">
        <v>4.34</v>
      </c>
    </row>
    <row r="79" spans="1:20" x14ac:dyDescent="0.25">
      <c r="A79" s="3">
        <v>63</v>
      </c>
      <c r="B79" s="31">
        <v>36.618000000000002</v>
      </c>
      <c r="C79" s="31">
        <v>2.4420000000000002</v>
      </c>
      <c r="D79" s="3">
        <v>63</v>
      </c>
      <c r="E79" s="31">
        <v>71.948999999999998</v>
      </c>
      <c r="F79" s="31">
        <v>3.5529999999999999</v>
      </c>
      <c r="G79" s="3"/>
      <c r="H79" s="3">
        <v>63</v>
      </c>
      <c r="I79" s="31">
        <v>6.8760000000000003</v>
      </c>
      <c r="J79" s="31">
        <v>4.5839999999999996</v>
      </c>
      <c r="K79" s="3">
        <v>63</v>
      </c>
      <c r="L79" s="31">
        <v>34.667999999999999</v>
      </c>
      <c r="M79" s="31">
        <v>7.2110000000000003</v>
      </c>
      <c r="O79" s="3">
        <v>63</v>
      </c>
      <c r="P79" s="31">
        <v>71.001999999999995</v>
      </c>
      <c r="Q79" s="31">
        <v>1.907</v>
      </c>
      <c r="R79" s="3">
        <v>63</v>
      </c>
      <c r="S79" s="31">
        <v>129.64500000000001</v>
      </c>
      <c r="T79" s="31">
        <v>2.8610000000000002</v>
      </c>
    </row>
    <row r="80" spans="1:20" x14ac:dyDescent="0.25">
      <c r="A80" s="3">
        <v>64</v>
      </c>
      <c r="B80" s="31">
        <v>14.817</v>
      </c>
      <c r="C80" s="31">
        <v>1.62</v>
      </c>
      <c r="D80" s="3">
        <v>64</v>
      </c>
      <c r="E80" s="31">
        <v>53.311</v>
      </c>
      <c r="F80" s="31">
        <v>3.3820000000000001</v>
      </c>
      <c r="G80" s="3"/>
      <c r="H80" s="3">
        <v>64</v>
      </c>
      <c r="I80" s="31">
        <v>7.4630000000000001</v>
      </c>
      <c r="J80" s="31">
        <v>3.2320000000000002</v>
      </c>
      <c r="K80" s="3">
        <v>64</v>
      </c>
      <c r="L80" s="31">
        <v>7.0529999999999999</v>
      </c>
      <c r="M80" s="31">
        <v>2.8929999999999998</v>
      </c>
      <c r="O80" s="3">
        <v>64</v>
      </c>
      <c r="P80" s="31">
        <v>80.805000000000007</v>
      </c>
      <c r="Q80" s="31">
        <v>1.0680000000000001</v>
      </c>
      <c r="R80" s="3">
        <v>64</v>
      </c>
      <c r="S80" s="31">
        <v>249.73699999999999</v>
      </c>
      <c r="T80" s="31">
        <v>2.9929999999999999</v>
      </c>
    </row>
    <row r="81" spans="1:20" x14ac:dyDescent="0.25">
      <c r="A81" s="3">
        <v>65</v>
      </c>
      <c r="B81" s="31">
        <v>25.239000000000001</v>
      </c>
      <c r="C81" s="31">
        <v>2.2000000000000002</v>
      </c>
      <c r="D81" s="3">
        <v>65</v>
      </c>
      <c r="E81" s="31">
        <v>46.902999999999999</v>
      </c>
      <c r="F81" s="31">
        <v>5.2190000000000003</v>
      </c>
      <c r="G81" s="3"/>
      <c r="H81" s="3">
        <v>65</v>
      </c>
      <c r="I81" s="31">
        <v>8.6430000000000007</v>
      </c>
      <c r="J81" s="31">
        <v>3.8759999999999999</v>
      </c>
      <c r="K81" s="3">
        <v>65</v>
      </c>
      <c r="L81" s="31">
        <v>36.265999999999998</v>
      </c>
      <c r="M81" s="31">
        <v>7.2240000000000002</v>
      </c>
      <c r="O81" s="3">
        <v>65</v>
      </c>
      <c r="P81" s="31">
        <v>40.078000000000003</v>
      </c>
      <c r="Q81" s="31">
        <v>2.645</v>
      </c>
      <c r="R81" s="3">
        <v>65</v>
      </c>
      <c r="S81" s="31">
        <v>101.458</v>
      </c>
      <c r="T81" s="31">
        <v>2.677</v>
      </c>
    </row>
    <row r="82" spans="1:20" x14ac:dyDescent="0.25">
      <c r="A82" s="3">
        <v>66</v>
      </c>
      <c r="B82" s="31">
        <v>34.343000000000004</v>
      </c>
      <c r="C82" s="31">
        <v>2.4420000000000002</v>
      </c>
      <c r="D82" s="3">
        <v>66</v>
      </c>
      <c r="E82" s="31">
        <v>55.305</v>
      </c>
      <c r="F82" s="31">
        <v>3.83</v>
      </c>
      <c r="G82" s="3"/>
      <c r="H82" s="3">
        <v>66</v>
      </c>
      <c r="I82" s="31">
        <v>10.241</v>
      </c>
      <c r="J82" s="31">
        <v>4.601</v>
      </c>
      <c r="K82" s="3">
        <v>66</v>
      </c>
      <c r="L82" s="31">
        <v>27.538</v>
      </c>
      <c r="M82" s="31">
        <v>7</v>
      </c>
      <c r="O82" s="3">
        <v>66</v>
      </c>
      <c r="P82" s="31">
        <v>92.486999999999995</v>
      </c>
      <c r="Q82" s="31">
        <v>2.181</v>
      </c>
      <c r="R82" s="3">
        <v>66</v>
      </c>
      <c r="S82" s="31">
        <v>135.05000000000001</v>
      </c>
      <c r="T82" s="31">
        <v>2.0289999999999999</v>
      </c>
    </row>
    <row r="83" spans="1:20" x14ac:dyDescent="0.25">
      <c r="A83" s="3">
        <v>67</v>
      </c>
      <c r="B83" s="31">
        <v>23.792999999999999</v>
      </c>
      <c r="C83" s="31">
        <v>1.974</v>
      </c>
      <c r="D83" s="3">
        <v>67</v>
      </c>
      <c r="E83" s="31">
        <v>37.048000000000002</v>
      </c>
      <c r="F83" s="31">
        <v>2.597</v>
      </c>
      <c r="G83" s="3"/>
      <c r="H83" s="3">
        <v>67</v>
      </c>
      <c r="I83" s="31">
        <v>7.99</v>
      </c>
      <c r="J83" s="31">
        <v>3.0779999999999998</v>
      </c>
      <c r="K83" s="3">
        <v>67</v>
      </c>
      <c r="L83" s="31">
        <v>21.175999999999998</v>
      </c>
      <c r="M83" s="31">
        <v>5.3230000000000004</v>
      </c>
      <c r="O83" s="3">
        <v>67</v>
      </c>
      <c r="P83" s="31">
        <v>66.263000000000005</v>
      </c>
      <c r="Q83" s="31">
        <v>1.8560000000000001</v>
      </c>
      <c r="R83" s="3">
        <v>67</v>
      </c>
      <c r="S83" s="31">
        <v>125.22499999999999</v>
      </c>
      <c r="T83" s="31">
        <v>1.9930000000000001</v>
      </c>
    </row>
    <row r="84" spans="1:20" x14ac:dyDescent="0.25">
      <c r="A84" s="3">
        <v>68</v>
      </c>
      <c r="B84" s="31">
        <v>13.064</v>
      </c>
      <c r="C84" s="31">
        <v>1.76</v>
      </c>
      <c r="D84" s="3">
        <v>68</v>
      </c>
      <c r="E84" s="31">
        <v>29.396999999999998</v>
      </c>
      <c r="F84" s="31">
        <v>2.1030000000000002</v>
      </c>
      <c r="G84" s="3"/>
      <c r="H84" s="3">
        <v>68</v>
      </c>
      <c r="I84" s="31">
        <v>10.196</v>
      </c>
      <c r="J84" s="31">
        <v>3.6989999999999998</v>
      </c>
      <c r="K84" s="3">
        <v>68</v>
      </c>
      <c r="L84" s="31">
        <v>36.249000000000002</v>
      </c>
      <c r="M84" s="31">
        <v>5.0970000000000004</v>
      </c>
      <c r="O84" s="3">
        <v>68</v>
      </c>
      <c r="P84" s="31">
        <v>101.178</v>
      </c>
      <c r="Q84" s="31">
        <v>1.673</v>
      </c>
      <c r="R84" s="3">
        <v>68</v>
      </c>
      <c r="S84" s="31">
        <v>191.41499999999999</v>
      </c>
      <c r="T84" s="31">
        <v>2.9929999999999999</v>
      </c>
    </row>
    <row r="85" spans="1:20" x14ac:dyDescent="0.25">
      <c r="A85" s="3">
        <v>69</v>
      </c>
      <c r="B85" s="31">
        <v>25.268000000000001</v>
      </c>
      <c r="C85" s="31">
        <v>1.968</v>
      </c>
      <c r="D85" s="3">
        <v>69</v>
      </c>
      <c r="E85" s="31">
        <v>45.868000000000002</v>
      </c>
      <c r="F85" s="31">
        <v>3.4289999999999998</v>
      </c>
      <c r="G85" s="3"/>
      <c r="H85" s="3">
        <v>69</v>
      </c>
      <c r="I85" s="31">
        <v>12.257</v>
      </c>
      <c r="J85" s="31">
        <v>3.8759999999999999</v>
      </c>
      <c r="K85" s="3">
        <v>69</v>
      </c>
      <c r="L85" s="31">
        <v>19.175000000000001</v>
      </c>
      <c r="M85" s="31">
        <v>4.0570000000000004</v>
      </c>
      <c r="O85" s="3">
        <v>69</v>
      </c>
      <c r="P85" s="31">
        <v>43.012999999999998</v>
      </c>
      <c r="Q85" s="31">
        <v>1.913</v>
      </c>
      <c r="R85" s="3">
        <v>69</v>
      </c>
      <c r="S85" s="31">
        <v>173.982</v>
      </c>
      <c r="T85" s="31">
        <v>3.8490000000000002</v>
      </c>
    </row>
    <row r="86" spans="1:20" x14ac:dyDescent="0.25">
      <c r="A86" s="3">
        <v>70</v>
      </c>
      <c r="B86" s="31">
        <v>17.940999999999999</v>
      </c>
      <c r="C86" s="31">
        <v>1.4450000000000001</v>
      </c>
      <c r="D86" s="3">
        <v>70</v>
      </c>
      <c r="E86" s="31">
        <v>70.820999999999998</v>
      </c>
      <c r="F86" s="31">
        <v>3.7519999999999998</v>
      </c>
      <c r="G86" s="3"/>
      <c r="H86" s="3">
        <v>70</v>
      </c>
      <c r="I86" s="31">
        <v>11.361000000000001</v>
      </c>
      <c r="J86" s="31">
        <v>3.5619999999999998</v>
      </c>
      <c r="K86" s="3">
        <v>70</v>
      </c>
      <c r="L86" s="31">
        <v>20.408000000000001</v>
      </c>
      <c r="M86" s="31">
        <v>5.0739999999999998</v>
      </c>
      <c r="O86" s="3">
        <v>70</v>
      </c>
      <c r="P86" s="31">
        <v>100.983</v>
      </c>
      <c r="Q86" s="31">
        <v>2.657</v>
      </c>
      <c r="R86" s="3">
        <v>70</v>
      </c>
      <c r="S86" s="31">
        <v>121.05200000000001</v>
      </c>
      <c r="T86" s="31">
        <v>2.96</v>
      </c>
    </row>
    <row r="87" spans="1:20" x14ac:dyDescent="0.25">
      <c r="A87" s="3">
        <v>71</v>
      </c>
      <c r="B87" s="31">
        <v>29.867000000000001</v>
      </c>
      <c r="C87" s="31">
        <v>2.1659999999999999</v>
      </c>
      <c r="D87" s="3">
        <v>71</v>
      </c>
      <c r="E87" s="31">
        <v>51.536999999999999</v>
      </c>
      <c r="F87" s="31">
        <v>4.9210000000000003</v>
      </c>
      <c r="G87" s="3"/>
      <c r="H87" s="3">
        <v>71</v>
      </c>
      <c r="I87" s="31">
        <v>9.6869999999999994</v>
      </c>
      <c r="J87" s="31">
        <v>2.798</v>
      </c>
      <c r="K87" s="3">
        <v>71</v>
      </c>
      <c r="L87" s="31">
        <v>19.873999999999999</v>
      </c>
      <c r="M87" s="31">
        <v>5.9039999999999999</v>
      </c>
      <c r="O87" s="3">
        <v>71</v>
      </c>
      <c r="P87" s="31">
        <v>100.605</v>
      </c>
      <c r="Q87" s="31">
        <v>2.181</v>
      </c>
      <c r="R87" s="3">
        <v>71</v>
      </c>
      <c r="S87" s="31">
        <v>45.667000000000002</v>
      </c>
      <c r="T87" s="31">
        <v>2.339</v>
      </c>
    </row>
    <row r="88" spans="1:20" x14ac:dyDescent="0.25">
      <c r="A88" s="3">
        <v>72</v>
      </c>
      <c r="B88" s="31">
        <v>29.72</v>
      </c>
      <c r="C88" s="31">
        <v>2.3879999999999999</v>
      </c>
      <c r="D88" s="3">
        <v>72</v>
      </c>
      <c r="E88" s="31">
        <v>71.066999999999993</v>
      </c>
      <c r="F88" s="31">
        <v>5.7130000000000001</v>
      </c>
      <c r="G88" s="3"/>
      <c r="H88" s="3">
        <v>72</v>
      </c>
      <c r="I88" s="31">
        <v>17.119</v>
      </c>
      <c r="J88" s="31">
        <v>3.3650000000000002</v>
      </c>
      <c r="K88" s="3">
        <v>72</v>
      </c>
      <c r="L88" s="31">
        <v>21.216000000000001</v>
      </c>
      <c r="M88" s="31">
        <v>4.6310000000000002</v>
      </c>
      <c r="O88" s="3">
        <v>72</v>
      </c>
      <c r="P88" s="31">
        <v>112.294</v>
      </c>
      <c r="Q88" s="31">
        <v>1.7110000000000001</v>
      </c>
      <c r="R88" s="3">
        <v>72</v>
      </c>
      <c r="S88" s="31">
        <v>222.87899999999999</v>
      </c>
      <c r="T88" s="31">
        <v>5.1369999999999996</v>
      </c>
    </row>
    <row r="89" spans="1:20" x14ac:dyDescent="0.25">
      <c r="A89" s="3">
        <v>73</v>
      </c>
      <c r="B89" s="31">
        <v>48.34</v>
      </c>
      <c r="C89" s="31">
        <v>2.9119999999999999</v>
      </c>
      <c r="D89" s="3">
        <v>73</v>
      </c>
      <c r="E89" s="31">
        <v>58.311999999999998</v>
      </c>
      <c r="F89" s="31">
        <v>4.51</v>
      </c>
      <c r="G89" s="3"/>
      <c r="H89" s="3">
        <v>73</v>
      </c>
      <c r="I89" s="31">
        <v>9.4260000000000002</v>
      </c>
      <c r="J89" s="31">
        <v>3.649</v>
      </c>
      <c r="K89" s="3">
        <v>73</v>
      </c>
      <c r="L89" s="31">
        <v>37.335999999999999</v>
      </c>
      <c r="M89" s="31">
        <v>4.8079999999999998</v>
      </c>
      <c r="O89" s="3">
        <v>73</v>
      </c>
      <c r="P89" s="31">
        <v>99.903000000000006</v>
      </c>
      <c r="Q89" s="31">
        <v>1.496</v>
      </c>
      <c r="R89" s="3">
        <v>73</v>
      </c>
      <c r="S89" s="31">
        <v>191.494</v>
      </c>
      <c r="T89" s="31">
        <v>4.5359999999999996</v>
      </c>
    </row>
    <row r="90" spans="1:20" x14ac:dyDescent="0.25">
      <c r="A90" s="3">
        <v>74</v>
      </c>
      <c r="B90" s="31">
        <v>26.38</v>
      </c>
      <c r="C90" s="31">
        <v>3.0950000000000002</v>
      </c>
      <c r="D90" s="3">
        <v>74</v>
      </c>
      <c r="E90" s="31">
        <v>73.093000000000004</v>
      </c>
      <c r="F90" s="31">
        <v>6.1840000000000002</v>
      </c>
      <c r="G90" s="3"/>
      <c r="H90" s="3">
        <v>74</v>
      </c>
      <c r="I90" s="31">
        <v>7.8339999999999996</v>
      </c>
      <c r="J90" s="31">
        <v>4.7249999999999996</v>
      </c>
      <c r="K90" s="3">
        <v>74</v>
      </c>
      <c r="L90" s="31">
        <v>30.48</v>
      </c>
      <c r="M90" s="31">
        <v>6.5640000000000001</v>
      </c>
      <c r="O90" s="3">
        <v>74</v>
      </c>
      <c r="P90" s="31">
        <v>65.748999999999995</v>
      </c>
      <c r="Q90" s="31">
        <v>1.1739999999999999</v>
      </c>
      <c r="R90" s="3">
        <v>74</v>
      </c>
      <c r="S90" s="31">
        <v>124.669</v>
      </c>
      <c r="T90" s="31">
        <v>3.528</v>
      </c>
    </row>
    <row r="91" spans="1:20" x14ac:dyDescent="0.25">
      <c r="A91" s="3">
        <v>75</v>
      </c>
      <c r="B91" s="31">
        <v>83.664000000000001</v>
      </c>
      <c r="C91" s="31">
        <v>4.8769999999999998</v>
      </c>
      <c r="D91" s="3">
        <v>75</v>
      </c>
      <c r="E91" s="31">
        <v>48.033999999999999</v>
      </c>
      <c r="F91" s="31">
        <v>4.6100000000000003</v>
      </c>
      <c r="G91" s="3"/>
      <c r="H91" s="3">
        <v>75</v>
      </c>
      <c r="I91" s="31">
        <v>9.4550000000000001</v>
      </c>
      <c r="J91" s="31">
        <v>3.968</v>
      </c>
      <c r="K91" s="3">
        <v>75</v>
      </c>
      <c r="L91" s="31">
        <v>37.743000000000002</v>
      </c>
      <c r="M91" s="31">
        <v>6.45</v>
      </c>
      <c r="O91" s="3">
        <v>75</v>
      </c>
      <c r="P91" s="31">
        <v>71.954999999999998</v>
      </c>
      <c r="Q91" s="31">
        <v>1.4670000000000001</v>
      </c>
      <c r="R91" s="3">
        <v>75</v>
      </c>
      <c r="S91" s="31">
        <v>77.260000000000005</v>
      </c>
      <c r="T91" s="31">
        <v>2.5089999999999999</v>
      </c>
    </row>
    <row r="92" spans="1:20" x14ac:dyDescent="0.25">
      <c r="A92" s="3">
        <v>76</v>
      </c>
      <c r="B92" s="31">
        <v>87.632000000000005</v>
      </c>
      <c r="C92" s="31">
        <v>6.43</v>
      </c>
      <c r="D92" s="3">
        <v>76</v>
      </c>
      <c r="E92" s="31">
        <v>50.743000000000002</v>
      </c>
      <c r="F92" s="31">
        <v>3.7810000000000001</v>
      </c>
      <c r="G92" s="3"/>
      <c r="H92" s="3">
        <v>76</v>
      </c>
      <c r="I92" s="31">
        <v>10.692</v>
      </c>
      <c r="J92" s="31">
        <v>3.2280000000000002</v>
      </c>
      <c r="K92" s="3">
        <v>76</v>
      </c>
      <c r="L92" s="31">
        <v>23.795999999999999</v>
      </c>
      <c r="M92" s="31">
        <v>4.774</v>
      </c>
      <c r="O92" s="3">
        <v>76</v>
      </c>
      <c r="P92" s="31">
        <v>69.828999999999994</v>
      </c>
      <c r="Q92" s="31">
        <v>2.4060000000000001</v>
      </c>
      <c r="R92" s="3">
        <v>76</v>
      </c>
      <c r="S92" s="31">
        <v>187.649</v>
      </c>
      <c r="T92" s="31">
        <v>2.431</v>
      </c>
    </row>
    <row r="93" spans="1:20" x14ac:dyDescent="0.25">
      <c r="A93" s="3">
        <v>77</v>
      </c>
      <c r="B93" s="31">
        <v>30.542000000000002</v>
      </c>
      <c r="C93" s="31">
        <v>2.657</v>
      </c>
      <c r="D93" s="3">
        <v>77</v>
      </c>
      <c r="E93" s="31">
        <v>69.882000000000005</v>
      </c>
      <c r="F93" s="31">
        <v>4.468</v>
      </c>
      <c r="G93" s="3"/>
      <c r="H93" s="3">
        <v>77</v>
      </c>
      <c r="I93" s="31">
        <v>6.88</v>
      </c>
      <c r="J93" s="31">
        <v>3.2320000000000002</v>
      </c>
      <c r="K93" s="3">
        <v>77</v>
      </c>
      <c r="L93" s="31">
        <v>24.454999999999998</v>
      </c>
      <c r="M93" s="31">
        <v>5.2309999999999999</v>
      </c>
      <c r="O93" s="3">
        <v>77</v>
      </c>
      <c r="P93" s="31">
        <v>117.64700000000001</v>
      </c>
      <c r="Q93" s="31">
        <v>1.867</v>
      </c>
      <c r="R93" s="3">
        <v>77</v>
      </c>
      <c r="S93" s="31">
        <v>143.483</v>
      </c>
      <c r="T93" s="31">
        <v>3.2709999999999999</v>
      </c>
    </row>
    <row r="94" spans="1:20" x14ac:dyDescent="0.25">
      <c r="A94" s="3">
        <v>78</v>
      </c>
      <c r="B94" s="31">
        <v>23.527000000000001</v>
      </c>
      <c r="C94" s="31">
        <v>1.4670000000000001</v>
      </c>
      <c r="D94" s="3">
        <v>78</v>
      </c>
      <c r="E94" s="31">
        <v>33.497</v>
      </c>
      <c r="F94" s="31">
        <v>2.8260000000000001</v>
      </c>
      <c r="G94" s="3"/>
      <c r="H94" s="3">
        <v>78</v>
      </c>
      <c r="I94" s="31">
        <v>9.7230000000000008</v>
      </c>
      <c r="J94" s="31">
        <v>4.1749999999999998</v>
      </c>
      <c r="K94" s="3">
        <v>78</v>
      </c>
      <c r="L94" s="31">
        <v>36.250999999999998</v>
      </c>
      <c r="M94" s="31">
        <v>4.327</v>
      </c>
      <c r="O94" s="3">
        <v>78</v>
      </c>
      <c r="P94" s="31">
        <v>106.307</v>
      </c>
      <c r="Q94" s="31">
        <v>1.4670000000000001</v>
      </c>
      <c r="R94" s="3">
        <v>78</v>
      </c>
      <c r="S94" s="31">
        <v>154.886</v>
      </c>
      <c r="T94" s="31">
        <v>2.431</v>
      </c>
    </row>
    <row r="95" spans="1:20" x14ac:dyDescent="0.25">
      <c r="A95" s="3">
        <v>79</v>
      </c>
      <c r="B95" s="31">
        <v>32.295000000000002</v>
      </c>
      <c r="C95" s="31">
        <v>1.647</v>
      </c>
      <c r="D95" s="3">
        <v>79</v>
      </c>
      <c r="E95" s="31">
        <v>50.112000000000002</v>
      </c>
      <c r="F95" s="31">
        <v>3.6720000000000002</v>
      </c>
      <c r="G95" s="3"/>
      <c r="H95" s="3">
        <v>79</v>
      </c>
      <c r="I95" s="31">
        <v>20.785</v>
      </c>
      <c r="J95" s="31">
        <v>5.548</v>
      </c>
      <c r="K95" s="3">
        <v>79</v>
      </c>
      <c r="L95" s="31">
        <v>28.559000000000001</v>
      </c>
      <c r="M95" s="31">
        <v>3.101</v>
      </c>
      <c r="O95" s="3">
        <v>79</v>
      </c>
      <c r="P95" s="31">
        <v>64.436000000000007</v>
      </c>
      <c r="Q95" s="31">
        <v>1.587</v>
      </c>
      <c r="R95" s="3">
        <v>79</v>
      </c>
      <c r="S95" s="31">
        <v>114.65300000000001</v>
      </c>
      <c r="T95" s="31">
        <v>2.65</v>
      </c>
    </row>
    <row r="96" spans="1:20" x14ac:dyDescent="0.25">
      <c r="A96" s="3">
        <v>80</v>
      </c>
      <c r="B96" s="31">
        <v>10.465999999999999</v>
      </c>
      <c r="C96" s="31">
        <v>2.2200000000000002</v>
      </c>
      <c r="D96" s="3">
        <v>80</v>
      </c>
      <c r="E96" s="31">
        <v>63.406999999999996</v>
      </c>
      <c r="F96" s="31">
        <v>2.7970000000000002</v>
      </c>
      <c r="G96" s="3"/>
      <c r="H96" s="3">
        <v>80</v>
      </c>
      <c r="I96" s="31">
        <v>8.5079999999999991</v>
      </c>
      <c r="J96" s="31">
        <v>4.9370000000000003</v>
      </c>
      <c r="K96" s="3">
        <v>80</v>
      </c>
      <c r="L96" s="31">
        <v>36.972999999999999</v>
      </c>
      <c r="M96" s="31">
        <v>7.16</v>
      </c>
      <c r="O96" s="3">
        <v>80</v>
      </c>
      <c r="P96" s="31">
        <v>106.11199999999999</v>
      </c>
      <c r="Q96" s="31">
        <v>1.8380000000000001</v>
      </c>
      <c r="R96" s="3">
        <v>80</v>
      </c>
      <c r="S96" s="31">
        <v>132.096</v>
      </c>
      <c r="T96" s="31">
        <v>1.9930000000000001</v>
      </c>
    </row>
    <row r="97" spans="1:20" x14ac:dyDescent="0.25">
      <c r="A97" s="3">
        <v>81</v>
      </c>
      <c r="B97" s="31">
        <v>38.445</v>
      </c>
      <c r="C97" s="31">
        <v>2.7679999999999998</v>
      </c>
      <c r="D97" s="3">
        <v>81</v>
      </c>
      <c r="E97" s="31">
        <v>36.856000000000002</v>
      </c>
      <c r="F97" s="31">
        <v>1.984</v>
      </c>
      <c r="G97" s="3"/>
      <c r="H97" s="3">
        <v>81</v>
      </c>
      <c r="I97" s="31">
        <v>6.6820000000000004</v>
      </c>
      <c r="J97" s="31">
        <v>3.278</v>
      </c>
      <c r="K97" s="3">
        <v>81</v>
      </c>
      <c r="L97" s="31">
        <v>38.65</v>
      </c>
      <c r="M97" s="31">
        <v>5.0970000000000004</v>
      </c>
      <c r="O97" s="3">
        <v>81</v>
      </c>
      <c r="P97" s="31">
        <v>65.741</v>
      </c>
      <c r="Q97" s="31">
        <v>1.7849999999999999</v>
      </c>
      <c r="R97" s="3">
        <v>81</v>
      </c>
      <c r="S97" s="31">
        <v>118.861</v>
      </c>
      <c r="T97" s="31">
        <v>2.8940000000000001</v>
      </c>
    </row>
    <row r="98" spans="1:20" x14ac:dyDescent="0.25">
      <c r="A98" s="3">
        <v>82</v>
      </c>
      <c r="B98" s="31">
        <v>16.829999999999998</v>
      </c>
      <c r="C98" s="31">
        <v>3.7719999999999998</v>
      </c>
      <c r="D98" s="3">
        <v>82</v>
      </c>
      <c r="E98" s="31">
        <v>74.284000000000006</v>
      </c>
      <c r="F98" s="31">
        <v>7.2149999999999999</v>
      </c>
      <c r="G98" s="3"/>
      <c r="H98" s="3">
        <v>82</v>
      </c>
      <c r="I98" s="31">
        <v>6.3680000000000003</v>
      </c>
      <c r="J98" s="31">
        <v>3.306</v>
      </c>
      <c r="K98" s="3">
        <v>82</v>
      </c>
      <c r="L98" s="31">
        <v>8.1129999999999995</v>
      </c>
      <c r="M98" s="31">
        <v>1.7330000000000001</v>
      </c>
      <c r="O98" s="3">
        <v>82</v>
      </c>
      <c r="P98" s="31">
        <v>63.281999999999996</v>
      </c>
      <c r="Q98" s="31">
        <v>1.7170000000000001</v>
      </c>
      <c r="R98" s="3">
        <v>82</v>
      </c>
      <c r="S98" s="31">
        <v>105.739</v>
      </c>
      <c r="T98" s="31">
        <v>2.677</v>
      </c>
    </row>
    <row r="99" spans="1:20" x14ac:dyDescent="0.25">
      <c r="A99" s="3">
        <v>83</v>
      </c>
      <c r="B99" s="31">
        <v>77.296999999999997</v>
      </c>
      <c r="C99" s="31">
        <v>5.84</v>
      </c>
      <c r="D99" s="3">
        <v>83</v>
      </c>
      <c r="E99" s="31">
        <v>34.075000000000003</v>
      </c>
      <c r="F99" s="31">
        <v>1.8140000000000001</v>
      </c>
      <c r="G99" s="3"/>
      <c r="H99" s="3">
        <v>83</v>
      </c>
      <c r="I99" s="31">
        <v>6.5140000000000002</v>
      </c>
      <c r="J99" s="31">
        <v>3.081</v>
      </c>
      <c r="K99" s="3">
        <v>83</v>
      </c>
      <c r="L99" s="31">
        <v>21.893000000000001</v>
      </c>
      <c r="M99" s="31">
        <v>5.5069999999999997</v>
      </c>
      <c r="O99" s="3">
        <v>83</v>
      </c>
      <c r="P99" s="31">
        <v>69.298000000000002</v>
      </c>
      <c r="Q99" s="31">
        <v>1.7909999999999999</v>
      </c>
      <c r="R99" s="3">
        <v>83</v>
      </c>
      <c r="S99" s="31">
        <v>131.309</v>
      </c>
      <c r="T99" s="31">
        <v>2.46</v>
      </c>
    </row>
    <row r="100" spans="1:20" x14ac:dyDescent="0.25">
      <c r="A100" s="3">
        <v>84</v>
      </c>
      <c r="B100" s="31">
        <v>24.404</v>
      </c>
      <c r="C100" s="31">
        <v>1.7170000000000001</v>
      </c>
      <c r="D100" s="3">
        <v>84</v>
      </c>
      <c r="E100" s="31">
        <v>114.63</v>
      </c>
      <c r="F100" s="31">
        <v>5.9119999999999999</v>
      </c>
      <c r="G100" s="3"/>
      <c r="H100" s="3">
        <v>84</v>
      </c>
      <c r="I100" s="31">
        <v>16.138000000000002</v>
      </c>
      <c r="J100" s="31">
        <v>5.1779999999999999</v>
      </c>
      <c r="K100" s="3">
        <v>84</v>
      </c>
      <c r="L100" s="31">
        <v>30.673999999999999</v>
      </c>
      <c r="M100" s="31">
        <v>6.085</v>
      </c>
      <c r="O100" s="3">
        <v>84</v>
      </c>
      <c r="P100" s="31">
        <v>60.220999999999997</v>
      </c>
      <c r="Q100" s="31">
        <v>1.58</v>
      </c>
      <c r="R100" s="3">
        <v>84</v>
      </c>
      <c r="S100" s="31">
        <v>81.302999999999997</v>
      </c>
      <c r="T100" s="31">
        <v>4.25</v>
      </c>
    </row>
    <row r="101" spans="1:20" x14ac:dyDescent="0.25">
      <c r="A101" s="3">
        <v>85</v>
      </c>
      <c r="B101" s="31">
        <v>19.091999999999999</v>
      </c>
      <c r="C101" s="31">
        <v>1.4670000000000001</v>
      </c>
      <c r="D101" s="3">
        <v>85</v>
      </c>
      <c r="E101" s="31">
        <v>72.688999999999993</v>
      </c>
      <c r="F101" s="31">
        <v>5.8250000000000002</v>
      </c>
      <c r="G101" s="3"/>
      <c r="H101" s="3">
        <v>85</v>
      </c>
      <c r="I101" s="31">
        <v>8.2739999999999991</v>
      </c>
      <c r="J101" s="31">
        <v>3.9470000000000001</v>
      </c>
      <c r="K101" s="3">
        <v>85</v>
      </c>
      <c r="L101" s="31">
        <v>32.945999999999998</v>
      </c>
      <c r="M101" s="31">
        <v>5.0010000000000003</v>
      </c>
      <c r="O101" s="3">
        <v>85</v>
      </c>
      <c r="P101" s="31">
        <v>123.834</v>
      </c>
      <c r="Q101" s="31">
        <v>2.2770000000000001</v>
      </c>
      <c r="R101" s="3">
        <v>85</v>
      </c>
      <c r="S101" s="31">
        <v>122.795</v>
      </c>
      <c r="T101" s="31">
        <v>3.528</v>
      </c>
    </row>
    <row r="102" spans="1:20" x14ac:dyDescent="0.25">
      <c r="A102" s="3">
        <v>86</v>
      </c>
      <c r="B102" s="31">
        <v>35.237000000000002</v>
      </c>
      <c r="C102" s="31">
        <v>1.64</v>
      </c>
      <c r="D102" s="3">
        <v>86</v>
      </c>
      <c r="E102" s="31">
        <v>40.009</v>
      </c>
      <c r="F102" s="31">
        <v>3.3010000000000002</v>
      </c>
      <c r="G102" s="3"/>
      <c r="H102" s="3">
        <v>86</v>
      </c>
      <c r="I102" s="31">
        <v>15.372</v>
      </c>
      <c r="J102" s="31">
        <v>3.6960000000000002</v>
      </c>
      <c r="K102" s="3">
        <v>86</v>
      </c>
      <c r="L102" s="31">
        <v>18.715</v>
      </c>
      <c r="M102" s="31">
        <v>3.964</v>
      </c>
      <c r="O102" s="3">
        <v>86</v>
      </c>
      <c r="P102" s="31">
        <v>96.638000000000005</v>
      </c>
      <c r="Q102" s="31">
        <v>2.1659999999999999</v>
      </c>
      <c r="R102" s="3">
        <v>86</v>
      </c>
      <c r="S102" s="31">
        <v>130.751</v>
      </c>
      <c r="T102" s="31">
        <v>2.2440000000000002</v>
      </c>
    </row>
    <row r="103" spans="1:20" x14ac:dyDescent="0.25">
      <c r="A103" s="3">
        <v>87</v>
      </c>
      <c r="B103" s="31">
        <v>44.226999999999997</v>
      </c>
      <c r="C103" s="31">
        <v>5.3179999999999996</v>
      </c>
      <c r="D103" s="3">
        <v>87</v>
      </c>
      <c r="E103" s="31">
        <v>83.501000000000005</v>
      </c>
      <c r="F103" s="31">
        <v>4.1349999999999998</v>
      </c>
      <c r="G103" s="3"/>
      <c r="H103" s="3">
        <v>87</v>
      </c>
      <c r="I103" s="31">
        <v>15.089</v>
      </c>
      <c r="J103" s="31">
        <v>3.71</v>
      </c>
      <c r="K103" s="3">
        <v>87</v>
      </c>
      <c r="L103" s="31">
        <v>15.348000000000001</v>
      </c>
      <c r="M103" s="31">
        <v>5.6920000000000002</v>
      </c>
      <c r="O103" s="3">
        <v>87</v>
      </c>
      <c r="P103" s="31">
        <v>107.066</v>
      </c>
      <c r="Q103" s="31">
        <v>1.532</v>
      </c>
      <c r="R103" s="3">
        <v>87</v>
      </c>
      <c r="S103" s="31">
        <v>107.399</v>
      </c>
      <c r="T103" s="31">
        <v>2.339</v>
      </c>
    </row>
    <row r="104" spans="1:20" x14ac:dyDescent="0.25">
      <c r="A104" s="3">
        <v>88</v>
      </c>
      <c r="B104" s="31">
        <v>10.138999999999999</v>
      </c>
      <c r="C104" s="31">
        <v>2.0590000000000002</v>
      </c>
      <c r="D104" s="3">
        <v>88</v>
      </c>
      <c r="E104" s="31">
        <v>50.734999999999999</v>
      </c>
      <c r="F104" s="31">
        <v>3.5449999999999999</v>
      </c>
      <c r="G104" s="3"/>
      <c r="H104" s="3">
        <v>88</v>
      </c>
      <c r="I104" s="31">
        <v>8.8529999999999998</v>
      </c>
      <c r="J104" s="31">
        <v>3.4910000000000001</v>
      </c>
      <c r="K104" s="3">
        <v>88</v>
      </c>
      <c r="L104" s="31">
        <v>8.9429999999999996</v>
      </c>
      <c r="M104" s="31">
        <v>3.0779999999999998</v>
      </c>
      <c r="O104" s="3">
        <v>88</v>
      </c>
      <c r="P104" s="31">
        <v>81.759</v>
      </c>
      <c r="Q104" s="31">
        <v>2.8180000000000001</v>
      </c>
      <c r="R104" s="3">
        <v>88</v>
      </c>
      <c r="S104" s="31">
        <v>179.35499999999999</v>
      </c>
      <c r="T104" s="31">
        <v>2.722</v>
      </c>
    </row>
    <row r="105" spans="1:20" x14ac:dyDescent="0.25">
      <c r="A105" s="3">
        <v>89</v>
      </c>
      <c r="B105" s="31">
        <v>47.055999999999997</v>
      </c>
      <c r="C105" s="31">
        <v>3.403</v>
      </c>
      <c r="D105" s="3">
        <v>89</v>
      </c>
      <c r="E105" s="31">
        <v>54.148000000000003</v>
      </c>
      <c r="F105" s="31">
        <v>5.3470000000000004</v>
      </c>
      <c r="G105" s="3"/>
      <c r="H105" s="3">
        <v>89</v>
      </c>
      <c r="I105" s="31">
        <v>5.2309999999999999</v>
      </c>
      <c r="J105" s="31">
        <v>2.6589999999999998</v>
      </c>
      <c r="K105" s="3">
        <v>89</v>
      </c>
      <c r="L105" s="31">
        <v>25.021000000000001</v>
      </c>
      <c r="M105" s="31">
        <v>5.31</v>
      </c>
      <c r="O105" s="3">
        <v>89</v>
      </c>
      <c r="P105" s="31">
        <v>87.248000000000005</v>
      </c>
      <c r="Q105" s="31">
        <v>2.0590000000000002</v>
      </c>
      <c r="R105" s="3">
        <v>89</v>
      </c>
      <c r="S105" s="31">
        <v>169.161</v>
      </c>
      <c r="T105" s="31">
        <v>4.5359999999999996</v>
      </c>
    </row>
    <row r="106" spans="1:20" x14ac:dyDescent="0.25">
      <c r="A106" s="3">
        <v>90</v>
      </c>
      <c r="B106" s="31">
        <v>57.125</v>
      </c>
      <c r="C106" s="31">
        <v>8.0419999999999998</v>
      </c>
      <c r="D106" s="3">
        <v>90</v>
      </c>
      <c r="E106" s="31">
        <v>68.388000000000005</v>
      </c>
      <c r="F106" s="31">
        <v>3.3250000000000002</v>
      </c>
      <c r="G106" s="3"/>
      <c r="H106" s="3">
        <v>90</v>
      </c>
      <c r="I106" s="31">
        <v>6.359</v>
      </c>
      <c r="J106" s="31">
        <v>2.9980000000000002</v>
      </c>
      <c r="K106" s="3">
        <v>90</v>
      </c>
      <c r="L106" s="31">
        <v>12.823</v>
      </c>
      <c r="M106" s="31">
        <v>2.4510000000000001</v>
      </c>
      <c r="O106" s="3">
        <v>90</v>
      </c>
      <c r="P106" s="31">
        <v>91.632000000000005</v>
      </c>
      <c r="Q106" s="31">
        <v>1.3280000000000001</v>
      </c>
      <c r="R106" s="3">
        <v>90</v>
      </c>
      <c r="S106" s="31">
        <v>87.816999999999993</v>
      </c>
      <c r="T106" s="31">
        <v>3.7410000000000001</v>
      </c>
    </row>
    <row r="107" spans="1:20" x14ac:dyDescent="0.25">
      <c r="A107" s="3">
        <v>91</v>
      </c>
      <c r="B107" s="31">
        <v>24.196000000000002</v>
      </c>
      <c r="C107" s="31">
        <v>1.7849999999999999</v>
      </c>
      <c r="D107" s="3">
        <v>91</v>
      </c>
      <c r="E107" s="31">
        <v>31.922000000000001</v>
      </c>
      <c r="F107" s="31">
        <v>3.492</v>
      </c>
      <c r="G107" s="3"/>
      <c r="H107" s="3">
        <v>91</v>
      </c>
      <c r="I107" s="31">
        <v>6.0640000000000001</v>
      </c>
      <c r="J107" s="31">
        <v>3.278</v>
      </c>
      <c r="K107" s="3">
        <v>91</v>
      </c>
      <c r="L107" s="31">
        <v>30.792000000000002</v>
      </c>
      <c r="M107" s="31">
        <v>4.2350000000000003</v>
      </c>
      <c r="O107" s="3">
        <v>91</v>
      </c>
      <c r="P107" s="31">
        <v>77.064999999999998</v>
      </c>
      <c r="Q107" s="31">
        <v>2.0750000000000002</v>
      </c>
      <c r="R107" s="3">
        <v>91</v>
      </c>
      <c r="S107" s="31">
        <v>167.65</v>
      </c>
      <c r="T107" s="31">
        <v>3.1509999999999998</v>
      </c>
    </row>
    <row r="108" spans="1:20" x14ac:dyDescent="0.25">
      <c r="A108" s="3">
        <v>92</v>
      </c>
      <c r="B108" s="31">
        <v>52.09</v>
      </c>
      <c r="C108" s="31">
        <v>5.1870000000000003</v>
      </c>
      <c r="D108" s="3">
        <v>92</v>
      </c>
      <c r="E108" s="31">
        <v>55.487000000000002</v>
      </c>
      <c r="F108" s="31">
        <v>7.0019999999999998</v>
      </c>
      <c r="G108" s="3"/>
      <c r="H108" s="3">
        <v>92</v>
      </c>
      <c r="I108" s="31">
        <v>8.3729999999999993</v>
      </c>
      <c r="J108" s="31">
        <v>2.456</v>
      </c>
      <c r="K108" s="3">
        <v>92</v>
      </c>
      <c r="L108" s="31">
        <v>29.524000000000001</v>
      </c>
      <c r="M108" s="31">
        <v>5.0330000000000004</v>
      </c>
      <c r="O108" s="3">
        <v>92</v>
      </c>
      <c r="P108" s="31">
        <v>67.430999999999997</v>
      </c>
      <c r="Q108" s="31">
        <v>1.5589999999999999</v>
      </c>
      <c r="R108" s="3">
        <v>92</v>
      </c>
      <c r="S108" s="31">
        <v>145.505</v>
      </c>
      <c r="T108" s="31">
        <v>2.339</v>
      </c>
    </row>
    <row r="109" spans="1:20" x14ac:dyDescent="0.25">
      <c r="A109" s="3">
        <v>93</v>
      </c>
      <c r="B109" s="31">
        <v>54.526000000000003</v>
      </c>
      <c r="C109" s="31">
        <v>3.1739999999999999</v>
      </c>
      <c r="D109" s="3">
        <v>93</v>
      </c>
      <c r="E109" s="31">
        <v>64.677000000000007</v>
      </c>
      <c r="F109" s="31">
        <v>4.51</v>
      </c>
      <c r="G109" s="3"/>
      <c r="H109" s="3">
        <v>93</v>
      </c>
      <c r="I109" s="31">
        <v>10.7</v>
      </c>
      <c r="J109" s="31">
        <v>4.0170000000000003</v>
      </c>
      <c r="K109" s="3">
        <v>93</v>
      </c>
      <c r="L109" s="31">
        <v>52.252000000000002</v>
      </c>
      <c r="M109" s="31">
        <v>5.375</v>
      </c>
      <c r="O109" s="3">
        <v>93</v>
      </c>
      <c r="P109" s="31">
        <v>97.156999999999996</v>
      </c>
      <c r="Q109" s="31">
        <v>2.5950000000000002</v>
      </c>
      <c r="R109" s="3">
        <v>93</v>
      </c>
      <c r="S109" s="31">
        <v>124.997</v>
      </c>
      <c r="T109" s="31">
        <v>2.7570000000000001</v>
      </c>
    </row>
    <row r="110" spans="1:20" x14ac:dyDescent="0.25">
      <c r="A110" s="3">
        <v>94</v>
      </c>
      <c r="B110" s="31">
        <v>78.34</v>
      </c>
      <c r="C110" s="31">
        <v>3.964</v>
      </c>
      <c r="D110" s="3">
        <v>94</v>
      </c>
      <c r="E110" s="31">
        <v>63.424999999999997</v>
      </c>
      <c r="F110" s="31">
        <v>3.3250000000000002</v>
      </c>
      <c r="G110" s="3"/>
      <c r="H110" s="3">
        <v>94</v>
      </c>
      <c r="I110" s="31">
        <v>11.99</v>
      </c>
      <c r="J110" s="31">
        <v>2.5190000000000001</v>
      </c>
      <c r="K110" s="3">
        <v>94</v>
      </c>
      <c r="L110" s="31">
        <v>26.927</v>
      </c>
      <c r="M110" s="31">
        <v>7.3380000000000001</v>
      </c>
      <c r="O110" s="3">
        <v>94</v>
      </c>
      <c r="P110" s="31">
        <v>40.063000000000002</v>
      </c>
      <c r="Q110" s="31">
        <v>1.673</v>
      </c>
      <c r="R110" s="3">
        <v>94</v>
      </c>
      <c r="S110" s="31">
        <v>133.78800000000001</v>
      </c>
      <c r="T110" s="31">
        <v>2.37</v>
      </c>
    </row>
    <row r="111" spans="1:20" x14ac:dyDescent="0.25">
      <c r="A111" s="3">
        <v>95</v>
      </c>
      <c r="B111" s="31">
        <v>29.091000000000001</v>
      </c>
      <c r="C111" s="31">
        <v>5.2889999999999997</v>
      </c>
      <c r="D111" s="3">
        <v>95</v>
      </c>
      <c r="E111" s="31">
        <v>57.982999999999997</v>
      </c>
      <c r="F111" s="31">
        <v>4.4130000000000003</v>
      </c>
      <c r="G111" s="3"/>
      <c r="H111" s="3">
        <v>95</v>
      </c>
      <c r="I111" s="31">
        <v>10.484</v>
      </c>
      <c r="J111" s="31">
        <v>3.3380000000000001</v>
      </c>
      <c r="K111" s="3">
        <v>95</v>
      </c>
      <c r="L111" s="31">
        <v>24.561</v>
      </c>
      <c r="M111" s="31">
        <v>5.2</v>
      </c>
      <c r="O111" s="3">
        <v>95</v>
      </c>
      <c r="P111" s="31">
        <v>67.343999999999994</v>
      </c>
      <c r="Q111" s="31">
        <v>1.913</v>
      </c>
      <c r="R111" s="3">
        <v>95</v>
      </c>
      <c r="S111" s="31">
        <v>104.926</v>
      </c>
      <c r="T111" s="31">
        <v>3.0569999999999999</v>
      </c>
    </row>
    <row r="112" spans="1:20" x14ac:dyDescent="0.25">
      <c r="A112" s="3">
        <v>96</v>
      </c>
      <c r="B112" s="31">
        <v>29.260999999999999</v>
      </c>
      <c r="C112" s="31">
        <v>2.2959999999999998</v>
      </c>
      <c r="D112" s="3">
        <v>96</v>
      </c>
      <c r="E112" s="31">
        <v>61.018000000000001</v>
      </c>
      <c r="F112" s="31">
        <v>5.8109999999999999</v>
      </c>
      <c r="G112" s="3"/>
      <c r="H112" s="3">
        <v>96</v>
      </c>
      <c r="I112" s="31">
        <v>8.4480000000000004</v>
      </c>
      <c r="J112" s="31">
        <v>3.8759999999999999</v>
      </c>
      <c r="K112" s="3">
        <v>96</v>
      </c>
      <c r="L112" s="31">
        <v>23.969000000000001</v>
      </c>
      <c r="M112" s="31">
        <v>4.907</v>
      </c>
      <c r="O112" s="3">
        <v>96</v>
      </c>
      <c r="P112" s="31">
        <v>65.742000000000004</v>
      </c>
      <c r="Q112" s="31">
        <v>2.0430000000000001</v>
      </c>
      <c r="R112" s="3">
        <v>96</v>
      </c>
      <c r="S112" s="31">
        <v>128.70599999999999</v>
      </c>
      <c r="T112" s="31">
        <v>3.3010000000000002</v>
      </c>
    </row>
    <row r="113" spans="1:20" x14ac:dyDescent="0.25">
      <c r="A113" s="3">
        <v>97</v>
      </c>
      <c r="B113" s="31">
        <v>15.551</v>
      </c>
      <c r="C113" s="31">
        <v>1.1830000000000001</v>
      </c>
      <c r="D113" s="3">
        <v>97</v>
      </c>
      <c r="E113" s="31">
        <v>55.715000000000003</v>
      </c>
      <c r="F113" s="31">
        <v>7.234</v>
      </c>
      <c r="G113" s="3"/>
      <c r="H113" s="3">
        <v>97</v>
      </c>
      <c r="I113" s="31">
        <v>4.0789999999999997</v>
      </c>
      <c r="J113" s="31">
        <v>3.06</v>
      </c>
      <c r="K113" s="3">
        <v>97</v>
      </c>
      <c r="L113" s="31">
        <v>29.504999999999999</v>
      </c>
      <c r="M113" s="31">
        <v>6.9470000000000001</v>
      </c>
      <c r="O113" s="3">
        <v>97</v>
      </c>
      <c r="P113" s="31">
        <v>42.901000000000003</v>
      </c>
      <c r="Q113" s="31">
        <v>1.353</v>
      </c>
      <c r="R113" s="3">
        <v>97</v>
      </c>
      <c r="S113" s="31">
        <v>123.268</v>
      </c>
      <c r="T113" s="31">
        <v>3.1509999999999998</v>
      </c>
    </row>
    <row r="114" spans="1:20" x14ac:dyDescent="0.25">
      <c r="A114" s="3">
        <v>98</v>
      </c>
      <c r="B114" s="31">
        <v>37.271999999999998</v>
      </c>
      <c r="C114" s="31">
        <v>2.7050000000000001</v>
      </c>
      <c r="D114" s="3">
        <v>98</v>
      </c>
      <c r="E114" s="31">
        <v>68.052000000000007</v>
      </c>
      <c r="F114" s="31">
        <v>6.7629999999999999</v>
      </c>
      <c r="G114" s="3"/>
      <c r="H114" s="3">
        <v>98</v>
      </c>
      <c r="I114" s="31">
        <v>6.5069999999999997</v>
      </c>
      <c r="J114" s="31">
        <v>2.99</v>
      </c>
      <c r="K114" s="3">
        <v>98</v>
      </c>
      <c r="L114" s="31">
        <v>30.831</v>
      </c>
      <c r="M114" s="31">
        <v>7.2110000000000003</v>
      </c>
      <c r="O114" s="3">
        <v>98</v>
      </c>
      <c r="P114" s="31">
        <v>75.078000000000003</v>
      </c>
      <c r="Q114" s="31">
        <v>1.64</v>
      </c>
      <c r="R114" s="3">
        <v>98</v>
      </c>
      <c r="S114" s="31">
        <v>146.274</v>
      </c>
      <c r="T114" s="31">
        <v>2.5089999999999999</v>
      </c>
    </row>
    <row r="115" spans="1:20" x14ac:dyDescent="0.25">
      <c r="A115" s="3">
        <v>99</v>
      </c>
      <c r="B115" s="31">
        <v>18.721</v>
      </c>
      <c r="C115" s="31">
        <v>2.4980000000000002</v>
      </c>
      <c r="D115" s="3">
        <v>99</v>
      </c>
      <c r="E115" s="31">
        <v>61.018000000000001</v>
      </c>
      <c r="F115" s="31">
        <v>5.3620000000000001</v>
      </c>
      <c r="G115" s="3"/>
      <c r="H115" s="3">
        <v>99</v>
      </c>
      <c r="I115" s="31">
        <v>7.8</v>
      </c>
      <c r="J115" s="31">
        <v>3.7610000000000001</v>
      </c>
      <c r="K115" s="3">
        <v>99</v>
      </c>
      <c r="L115" s="31">
        <v>28.247</v>
      </c>
      <c r="M115" s="31">
        <v>4.5609999999999999</v>
      </c>
      <c r="O115" s="3">
        <v>99</v>
      </c>
      <c r="P115" s="31">
        <v>94.867000000000004</v>
      </c>
      <c r="Q115" s="31">
        <v>2.3879999999999999</v>
      </c>
      <c r="R115" s="3">
        <v>99</v>
      </c>
      <c r="S115" s="31">
        <v>216.59399999999999</v>
      </c>
      <c r="T115" s="31">
        <v>2.5089999999999999</v>
      </c>
    </row>
    <row r="116" spans="1:20" x14ac:dyDescent="0.25">
      <c r="A116" s="3">
        <v>100</v>
      </c>
      <c r="B116" s="31">
        <v>16.686</v>
      </c>
      <c r="C116" s="31">
        <v>1.913</v>
      </c>
      <c r="D116" s="3">
        <v>100</v>
      </c>
      <c r="E116" s="31">
        <v>61.823999999999998</v>
      </c>
      <c r="F116" s="31">
        <v>4.9870000000000001</v>
      </c>
      <c r="G116" s="3"/>
      <c r="H116" s="3">
        <v>100</v>
      </c>
      <c r="I116" s="31">
        <v>12.721</v>
      </c>
      <c r="J116" s="31">
        <v>4.4269999999999996</v>
      </c>
      <c r="K116" s="3">
        <v>100</v>
      </c>
      <c r="L116" s="31">
        <v>27.204000000000001</v>
      </c>
      <c r="M116" s="31">
        <v>5.5279999999999996</v>
      </c>
      <c r="O116" s="3">
        <v>100</v>
      </c>
      <c r="P116" s="31">
        <v>90.6</v>
      </c>
      <c r="Q116" s="31">
        <v>1.4670000000000001</v>
      </c>
      <c r="R116" s="3">
        <v>100</v>
      </c>
      <c r="S116" s="31">
        <v>239.67500000000001</v>
      </c>
      <c r="T116" s="31">
        <v>4.76</v>
      </c>
    </row>
    <row r="117" spans="1:20" x14ac:dyDescent="0.25">
      <c r="A117" s="3">
        <v>101</v>
      </c>
      <c r="B117" s="31">
        <v>11.33</v>
      </c>
      <c r="C117" s="31">
        <v>2.085</v>
      </c>
      <c r="D117" s="3">
        <v>101</v>
      </c>
      <c r="E117" s="31">
        <v>44.39</v>
      </c>
      <c r="F117" s="31">
        <v>3.1589999999999998</v>
      </c>
      <c r="G117" s="3"/>
      <c r="H117" s="3">
        <v>101</v>
      </c>
      <c r="I117" s="31">
        <v>8.173</v>
      </c>
      <c r="J117" s="31">
        <v>3.7610000000000001</v>
      </c>
      <c r="K117" s="3">
        <v>101</v>
      </c>
      <c r="L117" s="31">
        <v>36.506999999999998</v>
      </c>
      <c r="M117" s="31">
        <v>6.5949999999999998</v>
      </c>
      <c r="O117" s="3">
        <v>101</v>
      </c>
      <c r="P117" s="31">
        <v>116.261</v>
      </c>
      <c r="Q117" s="31">
        <v>2.4420000000000002</v>
      </c>
      <c r="R117" s="3">
        <v>101</v>
      </c>
      <c r="S117" s="31">
        <v>88.775000000000006</v>
      </c>
      <c r="T117" s="31">
        <v>2.2440000000000002</v>
      </c>
    </row>
    <row r="118" spans="1:20" x14ac:dyDescent="0.25">
      <c r="A118" s="3">
        <v>102</v>
      </c>
      <c r="B118" s="31">
        <v>25.300999999999998</v>
      </c>
      <c r="C118" s="31">
        <v>1.2529999999999999</v>
      </c>
      <c r="D118" s="3">
        <v>102</v>
      </c>
      <c r="E118" s="31">
        <v>90.55</v>
      </c>
      <c r="F118" s="31">
        <v>5.0250000000000004</v>
      </c>
      <c r="G118" s="3"/>
      <c r="H118" s="3">
        <v>102</v>
      </c>
      <c r="I118" s="31">
        <v>6.3360000000000003</v>
      </c>
      <c r="J118" s="31">
        <v>2.8849999999999998</v>
      </c>
      <c r="K118" s="3">
        <v>102</v>
      </c>
      <c r="L118" s="31">
        <v>17.372</v>
      </c>
      <c r="M118" s="31">
        <v>4.1749999999999998</v>
      </c>
      <c r="O118" s="3">
        <v>102</v>
      </c>
      <c r="P118" s="31">
        <v>46.966999999999999</v>
      </c>
      <c r="Q118" s="31">
        <v>1.64</v>
      </c>
      <c r="R118" s="3">
        <v>102</v>
      </c>
      <c r="S118" s="31">
        <v>266.745</v>
      </c>
      <c r="T118" s="31">
        <v>3.5819999999999999</v>
      </c>
    </row>
    <row r="119" spans="1:20" x14ac:dyDescent="0.25">
      <c r="A119" s="3">
        <v>103</v>
      </c>
      <c r="B119" s="31">
        <v>70.228999999999999</v>
      </c>
      <c r="C119" s="31">
        <v>6.0430000000000001</v>
      </c>
      <c r="D119" s="3">
        <v>103</v>
      </c>
      <c r="E119" s="31">
        <v>60.158999999999999</v>
      </c>
      <c r="F119" s="31">
        <v>4.4189999999999996</v>
      </c>
      <c r="G119" s="3"/>
      <c r="H119" s="3">
        <v>103</v>
      </c>
      <c r="I119" s="31">
        <v>9.548</v>
      </c>
      <c r="J119" s="31">
        <v>4.7350000000000003</v>
      </c>
      <c r="K119" s="3">
        <v>103</v>
      </c>
      <c r="L119" s="31">
        <v>21.902000000000001</v>
      </c>
      <c r="M119" s="31">
        <v>4.556</v>
      </c>
      <c r="O119" s="3">
        <v>103</v>
      </c>
      <c r="P119" s="31">
        <v>97.932000000000002</v>
      </c>
      <c r="Q119" s="31">
        <v>1.93</v>
      </c>
      <c r="R119" s="3">
        <v>103</v>
      </c>
      <c r="S119" s="31">
        <v>197.78800000000001</v>
      </c>
      <c r="T119" s="31">
        <v>3.911</v>
      </c>
    </row>
    <row r="120" spans="1:20" x14ac:dyDescent="0.25">
      <c r="A120" s="3">
        <v>104</v>
      </c>
      <c r="B120" s="31">
        <v>36.561</v>
      </c>
      <c r="C120" s="31">
        <v>1.58</v>
      </c>
      <c r="D120" s="3">
        <v>104</v>
      </c>
      <c r="E120" s="31">
        <v>49.578000000000003</v>
      </c>
      <c r="F120" s="31">
        <v>5.0730000000000004</v>
      </c>
      <c r="G120" s="3"/>
      <c r="H120" s="3">
        <v>104</v>
      </c>
      <c r="I120" s="31">
        <v>5.9290000000000003</v>
      </c>
      <c r="J120" s="31">
        <v>3.4729999999999999</v>
      </c>
      <c r="K120" s="3">
        <v>104</v>
      </c>
      <c r="L120" s="31">
        <v>8.0589999999999993</v>
      </c>
      <c r="M120" s="31">
        <v>3.2890000000000001</v>
      </c>
      <c r="O120" s="3">
        <v>104</v>
      </c>
      <c r="P120" s="31">
        <v>56.308999999999997</v>
      </c>
      <c r="Q120" s="31">
        <v>1.353</v>
      </c>
      <c r="R120" s="3">
        <v>104</v>
      </c>
      <c r="S120" s="31">
        <v>125.626</v>
      </c>
      <c r="T120" s="31">
        <v>2.0760000000000001</v>
      </c>
    </row>
    <row r="121" spans="1:20" x14ac:dyDescent="0.25">
      <c r="A121" s="3">
        <v>105</v>
      </c>
      <c r="B121" s="31">
        <v>29.378</v>
      </c>
      <c r="C121" s="31">
        <v>1.64</v>
      </c>
      <c r="D121" s="3">
        <v>105</v>
      </c>
      <c r="E121" s="31">
        <v>39.186</v>
      </c>
      <c r="F121" s="31">
        <v>1.6419999999999999</v>
      </c>
      <c r="G121" s="3"/>
      <c r="H121" s="3">
        <v>105</v>
      </c>
      <c r="I121" s="31">
        <v>7.3479999999999999</v>
      </c>
      <c r="J121" s="31">
        <v>3.5590000000000002</v>
      </c>
      <c r="K121" s="3">
        <v>105</v>
      </c>
      <c r="L121" s="31">
        <v>47.238999999999997</v>
      </c>
      <c r="M121" s="31">
        <v>7.5250000000000004</v>
      </c>
      <c r="O121" s="3">
        <v>105</v>
      </c>
      <c r="P121" s="31">
        <v>73.721999999999994</v>
      </c>
      <c r="Q121" s="31">
        <v>1.8560000000000001</v>
      </c>
      <c r="R121" s="3">
        <v>105</v>
      </c>
      <c r="S121" s="31">
        <v>178.25700000000001</v>
      </c>
      <c r="T121" s="31">
        <v>2.0760000000000001</v>
      </c>
    </row>
    <row r="122" spans="1:20" x14ac:dyDescent="0.25">
      <c r="A122" s="3">
        <v>106</v>
      </c>
      <c r="B122" s="31">
        <v>28.972999999999999</v>
      </c>
      <c r="C122" s="31">
        <v>1.62</v>
      </c>
      <c r="D122" s="3">
        <v>106</v>
      </c>
      <c r="E122" s="31">
        <v>29.762</v>
      </c>
      <c r="F122" s="31">
        <v>1.6259999999999999</v>
      </c>
      <c r="G122" s="3"/>
      <c r="H122" s="3">
        <v>106</v>
      </c>
      <c r="I122" s="31">
        <v>8.173</v>
      </c>
      <c r="J122" s="31">
        <v>3.4670000000000001</v>
      </c>
      <c r="K122" s="3">
        <v>106</v>
      </c>
      <c r="L122" s="31">
        <v>7.0720000000000001</v>
      </c>
      <c r="M122" s="31">
        <v>4.2839999999999998</v>
      </c>
      <c r="O122" s="3">
        <v>106</v>
      </c>
      <c r="P122" s="31">
        <v>40.994999999999997</v>
      </c>
      <c r="Q122" s="31">
        <v>1.262</v>
      </c>
      <c r="R122" s="3">
        <v>106</v>
      </c>
      <c r="S122" s="31">
        <v>169.364</v>
      </c>
      <c r="T122" s="31">
        <v>2.0760000000000001</v>
      </c>
    </row>
    <row r="123" spans="1:20" x14ac:dyDescent="0.25">
      <c r="A123" s="3">
        <v>107</v>
      </c>
      <c r="B123" s="31">
        <v>98.766999999999996</v>
      </c>
      <c r="C123" s="31">
        <v>3.9910000000000001</v>
      </c>
      <c r="D123" s="3">
        <v>107</v>
      </c>
      <c r="E123" s="31">
        <v>54.432000000000002</v>
      </c>
      <c r="F123" s="31">
        <v>3.1589999999999998</v>
      </c>
      <c r="G123" s="3"/>
      <c r="H123" s="3">
        <v>107</v>
      </c>
      <c r="I123" s="31">
        <v>7.5620000000000003</v>
      </c>
      <c r="J123" s="31">
        <v>3.2890000000000001</v>
      </c>
      <c r="K123" s="3">
        <v>107</v>
      </c>
      <c r="L123" s="31">
        <v>31.899000000000001</v>
      </c>
      <c r="M123" s="31">
        <v>7.3010000000000002</v>
      </c>
      <c r="O123" s="3">
        <v>107</v>
      </c>
      <c r="P123" s="31">
        <v>72.180999999999997</v>
      </c>
      <c r="Q123" s="31">
        <v>1.6140000000000001</v>
      </c>
      <c r="R123" s="3">
        <v>107</v>
      </c>
      <c r="S123" s="31">
        <v>133.648</v>
      </c>
      <c r="T123" s="31">
        <v>2.9929999999999999</v>
      </c>
    </row>
    <row r="124" spans="1:20" x14ac:dyDescent="0.25">
      <c r="A124" s="3">
        <v>108</v>
      </c>
      <c r="B124" s="31">
        <v>18.768999999999998</v>
      </c>
      <c r="C124" s="31">
        <v>1.51</v>
      </c>
      <c r="D124" s="3">
        <v>108</v>
      </c>
      <c r="E124" s="31">
        <v>59.151000000000003</v>
      </c>
      <c r="F124" s="31">
        <v>3.6349999999999998</v>
      </c>
      <c r="G124" s="3"/>
      <c r="H124" s="3">
        <v>108</v>
      </c>
      <c r="I124" s="31">
        <v>12.23</v>
      </c>
      <c r="J124" s="31">
        <v>4.5350000000000001</v>
      </c>
      <c r="K124" s="3">
        <v>108</v>
      </c>
      <c r="L124" s="31">
        <v>8.2319999999999993</v>
      </c>
      <c r="M124" s="31">
        <v>6.3920000000000003</v>
      </c>
      <c r="O124" s="3">
        <v>108</v>
      </c>
      <c r="P124" s="31">
        <v>108.514</v>
      </c>
      <c r="Q124" s="31">
        <v>1.7849999999999999</v>
      </c>
      <c r="R124" s="3">
        <v>108</v>
      </c>
      <c r="S124" s="31">
        <v>154.59299999999999</v>
      </c>
      <c r="T124" s="31">
        <v>2.0880000000000001</v>
      </c>
    </row>
    <row r="125" spans="1:20" x14ac:dyDescent="0.25">
      <c r="A125" s="3">
        <v>109</v>
      </c>
      <c r="B125" s="31">
        <v>51.274000000000001</v>
      </c>
      <c r="C125" s="31">
        <v>3.1360000000000001</v>
      </c>
      <c r="D125" s="3">
        <v>109</v>
      </c>
      <c r="E125" s="31">
        <v>66.242999999999995</v>
      </c>
      <c r="F125" s="31">
        <v>6.9829999999999997</v>
      </c>
      <c r="G125" s="3"/>
      <c r="H125" s="3">
        <v>109</v>
      </c>
      <c r="I125" s="31">
        <v>9.9109999999999996</v>
      </c>
      <c r="J125" s="31">
        <v>4.1079999999999997</v>
      </c>
      <c r="K125" s="3">
        <v>109</v>
      </c>
      <c r="L125" s="31">
        <v>27.193000000000001</v>
      </c>
      <c r="M125" s="31">
        <v>4.9640000000000004</v>
      </c>
      <c r="O125" s="3">
        <v>109</v>
      </c>
      <c r="P125" s="31">
        <v>31.917999999999999</v>
      </c>
      <c r="Q125" s="31">
        <v>1.2529999999999999</v>
      </c>
      <c r="R125" s="3">
        <v>109</v>
      </c>
      <c r="S125" s="31">
        <v>153.268</v>
      </c>
      <c r="T125" s="31">
        <v>2.96</v>
      </c>
    </row>
    <row r="126" spans="1:20" x14ac:dyDescent="0.25">
      <c r="A126" s="3">
        <v>110</v>
      </c>
      <c r="B126" s="31">
        <v>46.960999999999999</v>
      </c>
      <c r="C126" s="31">
        <v>3.3450000000000002</v>
      </c>
      <c r="D126" s="3">
        <v>110</v>
      </c>
      <c r="E126" s="31">
        <v>52.000999999999998</v>
      </c>
      <c r="F126" s="31">
        <v>3.6059999999999999</v>
      </c>
      <c r="G126" s="3"/>
      <c r="H126" s="3">
        <v>110</v>
      </c>
      <c r="I126" s="31">
        <v>12.536</v>
      </c>
      <c r="J126" s="31">
        <v>3.47</v>
      </c>
      <c r="K126" s="3">
        <v>110</v>
      </c>
      <c r="L126" s="31">
        <v>18.091999999999999</v>
      </c>
      <c r="M126" s="31">
        <v>4.4109999999999996</v>
      </c>
      <c r="O126" s="3">
        <v>110</v>
      </c>
      <c r="P126" s="31">
        <v>71.664000000000001</v>
      </c>
      <c r="Q126" s="31">
        <v>2.4060000000000001</v>
      </c>
      <c r="R126" s="3">
        <v>110</v>
      </c>
      <c r="S126" s="31">
        <v>176.744</v>
      </c>
      <c r="T126" s="31">
        <v>2.0880000000000001</v>
      </c>
    </row>
    <row r="127" spans="1:20" x14ac:dyDescent="0.25">
      <c r="A127" s="3">
        <v>111</v>
      </c>
      <c r="B127" s="31">
        <v>60.311</v>
      </c>
      <c r="C127" s="31">
        <v>1.474</v>
      </c>
      <c r="D127" s="3">
        <v>111</v>
      </c>
      <c r="E127" s="31">
        <v>44.911999999999999</v>
      </c>
      <c r="F127" s="31">
        <v>2.6480000000000001</v>
      </c>
      <c r="G127" s="3"/>
      <c r="H127" s="3">
        <v>111</v>
      </c>
      <c r="I127" s="31">
        <v>8.2490000000000006</v>
      </c>
      <c r="J127" s="31">
        <v>3.3410000000000002</v>
      </c>
      <c r="K127" s="3">
        <v>111</v>
      </c>
      <c r="L127" s="31">
        <v>17.989000000000001</v>
      </c>
      <c r="M127" s="31">
        <v>5.0970000000000004</v>
      </c>
      <c r="O127" s="3">
        <v>111</v>
      </c>
      <c r="P127" s="31">
        <v>70.269000000000005</v>
      </c>
      <c r="Q127" s="31">
        <v>2.1</v>
      </c>
      <c r="R127" s="3">
        <v>111</v>
      </c>
      <c r="S127" s="31">
        <v>86.266000000000005</v>
      </c>
      <c r="T127" s="31">
        <v>1.9930000000000001</v>
      </c>
    </row>
    <row r="128" spans="1:20" x14ac:dyDescent="0.25">
      <c r="A128" s="3">
        <v>112</v>
      </c>
      <c r="B128" s="31">
        <v>27.260999999999999</v>
      </c>
      <c r="C128" s="31">
        <v>2.5659999999999998</v>
      </c>
      <c r="D128" s="3">
        <v>112</v>
      </c>
      <c r="E128" s="31">
        <v>39.174999999999997</v>
      </c>
      <c r="F128" s="31">
        <v>2.4689999999999999</v>
      </c>
      <c r="G128" s="3"/>
      <c r="H128" s="3">
        <v>112</v>
      </c>
      <c r="I128" s="31">
        <v>5.0380000000000003</v>
      </c>
      <c r="J128" s="31">
        <v>2.4540000000000002</v>
      </c>
      <c r="K128" s="3">
        <v>112</v>
      </c>
      <c r="L128" s="31">
        <v>16.177</v>
      </c>
      <c r="M128" s="31">
        <v>5.31</v>
      </c>
      <c r="O128" s="3">
        <v>112</v>
      </c>
      <c r="P128" s="31">
        <v>64.355999999999995</v>
      </c>
      <c r="Q128" s="31">
        <v>1.7909999999999999</v>
      </c>
      <c r="R128" s="3">
        <v>112</v>
      </c>
      <c r="S128" s="31">
        <v>85.192999999999998</v>
      </c>
      <c r="T128" s="31">
        <v>2.8180000000000001</v>
      </c>
    </row>
    <row r="129" spans="1:20" x14ac:dyDescent="0.25">
      <c r="A129" s="3">
        <v>113</v>
      </c>
      <c r="B129" s="31">
        <v>72.48</v>
      </c>
      <c r="C129" s="31">
        <v>6.5110000000000001</v>
      </c>
      <c r="D129" s="3">
        <v>113</v>
      </c>
      <c r="E129" s="31">
        <v>41.238</v>
      </c>
      <c r="F129" s="31">
        <v>4.056</v>
      </c>
      <c r="G129" s="3"/>
      <c r="H129" s="3">
        <v>113</v>
      </c>
      <c r="I129" s="31">
        <v>6.6959999999999997</v>
      </c>
      <c r="J129" s="31">
        <v>2.7949999999999999</v>
      </c>
      <c r="K129" s="3">
        <v>113</v>
      </c>
      <c r="L129" s="31">
        <v>8.9190000000000005</v>
      </c>
      <c r="M129" s="31">
        <v>4.3479999999999999</v>
      </c>
      <c r="O129" s="3">
        <v>113</v>
      </c>
      <c r="P129" s="31">
        <v>89.664000000000001</v>
      </c>
      <c r="Q129" s="31">
        <v>2.7909999999999999</v>
      </c>
      <c r="R129" s="3">
        <v>113</v>
      </c>
      <c r="S129" s="31">
        <v>110.342</v>
      </c>
      <c r="T129" s="31">
        <v>3.7469999999999999</v>
      </c>
    </row>
    <row r="130" spans="1:20" x14ac:dyDescent="0.25">
      <c r="A130" s="3">
        <v>114</v>
      </c>
      <c r="B130" s="31">
        <v>60.447000000000003</v>
      </c>
      <c r="C130" s="31">
        <v>7.0659999999999998</v>
      </c>
      <c r="D130" s="3">
        <v>114</v>
      </c>
      <c r="E130" s="31">
        <v>64.024000000000001</v>
      </c>
      <c r="F130" s="31">
        <v>4.32</v>
      </c>
      <c r="G130" s="3"/>
      <c r="H130" s="3">
        <v>114</v>
      </c>
      <c r="I130" s="31">
        <v>5.4429999999999996</v>
      </c>
      <c r="J130" s="31">
        <v>3.254</v>
      </c>
      <c r="K130" s="3">
        <v>114</v>
      </c>
      <c r="L130" s="31">
        <v>32.402999999999999</v>
      </c>
      <c r="M130" s="31">
        <v>6.3230000000000004</v>
      </c>
      <c r="O130" s="3">
        <v>114</v>
      </c>
      <c r="P130" s="31">
        <v>99.572000000000003</v>
      </c>
      <c r="Q130" s="31">
        <v>2.347</v>
      </c>
      <c r="R130" s="3">
        <v>114</v>
      </c>
      <c r="S130" s="31">
        <v>118.166</v>
      </c>
      <c r="T130" s="31">
        <v>1.9930000000000001</v>
      </c>
    </row>
    <row r="131" spans="1:20" x14ac:dyDescent="0.25">
      <c r="A131" s="3">
        <v>115</v>
      </c>
      <c r="B131" s="31">
        <v>13.884</v>
      </c>
      <c r="C131" s="31">
        <v>1.766</v>
      </c>
      <c r="D131" s="3">
        <v>115</v>
      </c>
      <c r="E131" s="31">
        <v>41.204000000000001</v>
      </c>
      <c r="F131" s="31">
        <v>4.6509999999999998</v>
      </c>
      <c r="G131" s="3"/>
      <c r="H131" s="3">
        <v>115</v>
      </c>
      <c r="I131" s="31">
        <v>6.2750000000000004</v>
      </c>
      <c r="J131" s="31">
        <v>3.2570000000000001</v>
      </c>
      <c r="K131" s="3">
        <v>115</v>
      </c>
      <c r="L131" s="31">
        <v>27.029</v>
      </c>
      <c r="M131" s="31">
        <v>5.31</v>
      </c>
      <c r="O131" s="3">
        <v>115</v>
      </c>
      <c r="P131" s="31">
        <v>98.266000000000005</v>
      </c>
      <c r="Q131" s="31">
        <v>2.085</v>
      </c>
      <c r="R131" s="3">
        <v>115</v>
      </c>
      <c r="S131" s="31">
        <v>81.090999999999994</v>
      </c>
      <c r="T131" s="31">
        <v>1.893</v>
      </c>
    </row>
    <row r="132" spans="1:20" x14ac:dyDescent="0.25">
      <c r="A132" s="3">
        <v>116</v>
      </c>
      <c r="B132" s="31">
        <v>64.763999999999996</v>
      </c>
      <c r="C132" s="31">
        <v>6.6680000000000001</v>
      </c>
      <c r="D132" s="3">
        <v>116</v>
      </c>
      <c r="E132" s="31">
        <v>65.301000000000002</v>
      </c>
      <c r="F132" s="31">
        <v>5.0940000000000003</v>
      </c>
      <c r="G132" s="3"/>
      <c r="H132" s="3">
        <v>116</v>
      </c>
      <c r="I132" s="31">
        <v>8.6029999999999998</v>
      </c>
      <c r="J132" s="31">
        <v>3.44</v>
      </c>
      <c r="K132" s="3">
        <v>116</v>
      </c>
      <c r="L132" s="31">
        <v>34.723999999999997</v>
      </c>
      <c r="M132" s="31">
        <v>7.7880000000000003</v>
      </c>
      <c r="O132" s="3">
        <v>116</v>
      </c>
      <c r="P132" s="31">
        <v>142.07300000000001</v>
      </c>
      <c r="Q132" s="31">
        <v>3.569</v>
      </c>
      <c r="R132" s="3">
        <v>116</v>
      </c>
      <c r="S132" s="31">
        <v>70.515000000000001</v>
      </c>
      <c r="T132" s="31">
        <v>4.2270000000000003</v>
      </c>
    </row>
    <row r="133" spans="1:20" x14ac:dyDescent="0.25">
      <c r="A133" s="3">
        <v>117</v>
      </c>
      <c r="B133" s="31">
        <v>22.297999999999998</v>
      </c>
      <c r="C133" s="31">
        <v>2.0750000000000002</v>
      </c>
      <c r="D133" s="3">
        <v>117</v>
      </c>
      <c r="E133" s="31">
        <v>101.178</v>
      </c>
      <c r="F133" s="31">
        <v>2.141</v>
      </c>
      <c r="G133" s="3"/>
      <c r="H133" s="3">
        <v>117</v>
      </c>
      <c r="I133" s="31">
        <v>7.8330000000000002</v>
      </c>
      <c r="J133" s="31">
        <v>3.9569999999999999</v>
      </c>
      <c r="K133" s="3">
        <v>117</v>
      </c>
      <c r="L133" s="31">
        <v>32.253</v>
      </c>
      <c r="M133" s="31">
        <v>3.8759999999999999</v>
      </c>
      <c r="O133" s="3">
        <v>117</v>
      </c>
      <c r="P133" s="31">
        <v>77.209999999999994</v>
      </c>
      <c r="Q133" s="31">
        <v>1.8149999999999999</v>
      </c>
      <c r="R133" s="3">
        <v>117</v>
      </c>
      <c r="S133" s="31">
        <v>135.14500000000001</v>
      </c>
      <c r="T133" s="31">
        <v>1.9930000000000001</v>
      </c>
    </row>
    <row r="134" spans="1:20" x14ac:dyDescent="0.25">
      <c r="A134" s="3">
        <v>118</v>
      </c>
      <c r="B134" s="31">
        <v>30.507999999999999</v>
      </c>
      <c r="C134" s="31">
        <v>3.569</v>
      </c>
      <c r="D134" s="3">
        <v>118</v>
      </c>
      <c r="E134" s="31">
        <v>43.381999999999998</v>
      </c>
      <c r="F134" s="31">
        <v>2.9380000000000002</v>
      </c>
      <c r="G134" s="3"/>
      <c r="H134" s="3">
        <v>118</v>
      </c>
      <c r="I134" s="31">
        <v>4.8120000000000003</v>
      </c>
      <c r="J134" s="31">
        <v>2.722</v>
      </c>
      <c r="K134" s="3">
        <v>118</v>
      </c>
      <c r="L134" s="31">
        <v>49.911000000000001</v>
      </c>
      <c r="M134" s="31">
        <v>10.125999999999999</v>
      </c>
      <c r="O134" s="3">
        <v>118</v>
      </c>
      <c r="P134" s="31">
        <v>92.131</v>
      </c>
      <c r="Q134" s="31">
        <v>1.51</v>
      </c>
      <c r="R134" s="3">
        <v>118</v>
      </c>
      <c r="S134" s="31">
        <v>93.866</v>
      </c>
      <c r="T134" s="31">
        <v>2.677</v>
      </c>
    </row>
    <row r="135" spans="1:20" x14ac:dyDescent="0.25">
      <c r="A135" s="3">
        <v>119</v>
      </c>
      <c r="B135" s="31">
        <v>29.738</v>
      </c>
      <c r="C135" s="31">
        <v>2.5619999999999998</v>
      </c>
      <c r="D135" s="3">
        <v>119</v>
      </c>
      <c r="E135" s="31">
        <v>66.983999999999995</v>
      </c>
      <c r="F135" s="31">
        <v>5.7359999999999998</v>
      </c>
      <c r="G135" s="3"/>
      <c r="H135" s="3">
        <v>119</v>
      </c>
      <c r="I135" s="31">
        <v>15.534000000000001</v>
      </c>
      <c r="J135" s="31">
        <v>3.488</v>
      </c>
      <c r="K135" s="3">
        <v>119</v>
      </c>
      <c r="L135" s="31">
        <v>25.722999999999999</v>
      </c>
      <c r="M135" s="31">
        <v>5.2359999999999998</v>
      </c>
      <c r="O135" s="3">
        <v>119</v>
      </c>
      <c r="P135" s="31">
        <v>94.85</v>
      </c>
      <c r="Q135" s="31">
        <v>2.0539999999999998</v>
      </c>
      <c r="R135" s="3">
        <v>119</v>
      </c>
      <c r="S135" s="31">
        <v>159.417</v>
      </c>
      <c r="T135" s="31">
        <v>2.2109999999999999</v>
      </c>
    </row>
    <row r="136" spans="1:20" x14ac:dyDescent="0.25">
      <c r="A136" s="3">
        <v>120</v>
      </c>
      <c r="B136" s="31">
        <v>14.717000000000001</v>
      </c>
      <c r="C136" s="31">
        <v>1.7849999999999999</v>
      </c>
      <c r="D136" s="3">
        <v>120</v>
      </c>
      <c r="E136" s="31">
        <v>54.692</v>
      </c>
      <c r="F136" s="31">
        <v>4.4370000000000003</v>
      </c>
      <c r="G136" s="3"/>
      <c r="H136" s="3">
        <v>120</v>
      </c>
      <c r="I136" s="31">
        <v>8.8469999999999995</v>
      </c>
      <c r="J136" s="31">
        <v>4.1120000000000001</v>
      </c>
      <c r="K136" s="3">
        <v>120</v>
      </c>
      <c r="L136" s="31">
        <v>7.1079999999999997</v>
      </c>
      <c r="M136" s="31">
        <v>2.3650000000000002</v>
      </c>
      <c r="O136" s="3">
        <v>120</v>
      </c>
      <c r="P136" s="31">
        <v>58.606999999999999</v>
      </c>
      <c r="Q136" s="31">
        <v>1.673</v>
      </c>
      <c r="R136" s="3">
        <v>120</v>
      </c>
      <c r="S136" s="31">
        <v>204.59899999999999</v>
      </c>
      <c r="T136" s="31">
        <v>2.6589999999999998</v>
      </c>
    </row>
    <row r="137" spans="1:20" x14ac:dyDescent="0.25">
      <c r="A137" s="3">
        <v>121</v>
      </c>
      <c r="B137" s="31">
        <v>48.674999999999997</v>
      </c>
      <c r="C137" s="31">
        <v>3.9910000000000001</v>
      </c>
      <c r="D137" s="3">
        <v>121</v>
      </c>
      <c r="E137" s="31">
        <v>91.466999999999999</v>
      </c>
      <c r="F137" s="31">
        <v>5.5209999999999999</v>
      </c>
      <c r="G137" s="3"/>
      <c r="H137" s="3">
        <v>121</v>
      </c>
      <c r="I137" s="31">
        <v>9.6959999999999997</v>
      </c>
      <c r="J137" s="31">
        <v>4.2050000000000001</v>
      </c>
      <c r="K137" s="3">
        <v>121</v>
      </c>
      <c r="L137" s="31">
        <v>18.077000000000002</v>
      </c>
      <c r="M137" s="31">
        <v>4.24</v>
      </c>
      <c r="O137" s="3">
        <v>121</v>
      </c>
      <c r="P137" s="31">
        <v>58.97</v>
      </c>
      <c r="Q137" s="31">
        <v>1.8149999999999999</v>
      </c>
      <c r="R137" s="3">
        <v>121</v>
      </c>
      <c r="S137" s="31">
        <v>149.14099999999999</v>
      </c>
      <c r="T137" s="31">
        <v>3.6419999999999999</v>
      </c>
    </row>
    <row r="138" spans="1:20" x14ac:dyDescent="0.25">
      <c r="A138" s="3">
        <v>122</v>
      </c>
      <c r="B138" s="31">
        <v>53.951000000000001</v>
      </c>
      <c r="C138" s="31">
        <v>3.0529999999999999</v>
      </c>
      <c r="D138" s="3">
        <v>122</v>
      </c>
      <c r="E138" s="31">
        <v>35.700000000000003</v>
      </c>
      <c r="F138" s="31">
        <v>3.3250000000000002</v>
      </c>
      <c r="G138" s="3"/>
      <c r="H138" s="3">
        <v>122</v>
      </c>
      <c r="I138" s="31">
        <v>15.105</v>
      </c>
      <c r="J138" s="31">
        <v>4.3</v>
      </c>
      <c r="K138" s="3">
        <v>122</v>
      </c>
      <c r="L138" s="31">
        <v>20.713000000000001</v>
      </c>
      <c r="M138" s="31">
        <v>6.327</v>
      </c>
      <c r="O138" s="3">
        <v>122</v>
      </c>
      <c r="P138" s="31">
        <v>90.974000000000004</v>
      </c>
      <c r="Q138" s="31">
        <v>1.452</v>
      </c>
      <c r="R138" s="3">
        <v>122</v>
      </c>
      <c r="S138" s="31">
        <v>153.376</v>
      </c>
      <c r="T138" s="31">
        <v>1.76</v>
      </c>
    </row>
    <row r="139" spans="1:20" x14ac:dyDescent="0.25">
      <c r="A139" s="3">
        <v>123</v>
      </c>
      <c r="B139" s="31">
        <v>35.56</v>
      </c>
      <c r="C139" s="31">
        <v>1.3120000000000001</v>
      </c>
      <c r="D139" s="3">
        <v>123</v>
      </c>
      <c r="E139" s="31">
        <v>52.499000000000002</v>
      </c>
      <c r="F139" s="31">
        <v>2.7970000000000002</v>
      </c>
      <c r="G139" s="3"/>
      <c r="H139" s="3">
        <v>123</v>
      </c>
      <c r="I139" s="31">
        <v>8.1590000000000007</v>
      </c>
      <c r="J139" s="31">
        <v>3.2410000000000001</v>
      </c>
      <c r="K139" s="3">
        <v>123</v>
      </c>
      <c r="L139" s="31">
        <v>27.516999999999999</v>
      </c>
      <c r="M139" s="31">
        <v>4.5609999999999999</v>
      </c>
      <c r="O139" s="3">
        <v>123</v>
      </c>
      <c r="P139" s="31">
        <v>77.180999999999997</v>
      </c>
      <c r="Q139" s="31">
        <v>1.673</v>
      </c>
      <c r="R139" s="3">
        <v>123</v>
      </c>
      <c r="S139" s="31">
        <v>85.281999999999996</v>
      </c>
      <c r="T139" s="31">
        <v>2.2440000000000002</v>
      </c>
    </row>
    <row r="140" spans="1:20" x14ac:dyDescent="0.25">
      <c r="A140" s="3">
        <v>124</v>
      </c>
      <c r="B140" s="31">
        <v>38.289000000000001</v>
      </c>
      <c r="C140" s="31">
        <v>3.964</v>
      </c>
      <c r="D140" s="3">
        <v>124</v>
      </c>
      <c r="E140" s="31">
        <v>68.129000000000005</v>
      </c>
      <c r="F140" s="31">
        <v>4.4130000000000003</v>
      </c>
      <c r="G140" s="3"/>
      <c r="H140" s="3">
        <v>124</v>
      </c>
      <c r="I140" s="31">
        <v>10.518000000000001</v>
      </c>
      <c r="J140" s="31">
        <v>4.4089999999999998</v>
      </c>
      <c r="K140" s="3">
        <v>124</v>
      </c>
      <c r="L140" s="31">
        <v>21.565000000000001</v>
      </c>
      <c r="M140" s="31">
        <v>4.4320000000000004</v>
      </c>
      <c r="O140" s="3">
        <v>124</v>
      </c>
      <c r="P140" s="31">
        <v>65.754999999999995</v>
      </c>
      <c r="Q140" s="31">
        <v>2.8820000000000001</v>
      </c>
      <c r="R140" s="3">
        <v>124</v>
      </c>
      <c r="S140" s="31">
        <v>123.76300000000001</v>
      </c>
      <c r="T140" s="31">
        <v>3.7669999999999999</v>
      </c>
    </row>
    <row r="141" spans="1:20" x14ac:dyDescent="0.25">
      <c r="A141" s="3">
        <v>125</v>
      </c>
      <c r="B141" s="31">
        <v>26.309000000000001</v>
      </c>
      <c r="C141" s="31">
        <v>2.9380000000000002</v>
      </c>
      <c r="D141" s="3">
        <v>125</v>
      </c>
      <c r="E141" s="31">
        <v>59.555</v>
      </c>
      <c r="F141" s="31">
        <v>3.028</v>
      </c>
      <c r="G141" s="3"/>
      <c r="H141" s="3">
        <v>125</v>
      </c>
      <c r="I141" s="31">
        <v>13.173</v>
      </c>
      <c r="J141" s="31">
        <v>4.4269999999999996</v>
      </c>
      <c r="K141" s="3">
        <v>125</v>
      </c>
      <c r="L141" s="31">
        <v>18.7</v>
      </c>
      <c r="M141" s="31">
        <v>2.9950000000000001</v>
      </c>
      <c r="O141" s="3">
        <v>125</v>
      </c>
      <c r="P141" s="31">
        <v>64.272999999999996</v>
      </c>
      <c r="Q141" s="31">
        <v>1.9570000000000001</v>
      </c>
      <c r="R141" s="3">
        <v>125</v>
      </c>
      <c r="S141" s="31">
        <v>157.54499999999999</v>
      </c>
      <c r="T141" s="31">
        <v>2.2000000000000002</v>
      </c>
    </row>
    <row r="142" spans="1:20" x14ac:dyDescent="0.25">
      <c r="A142" s="3">
        <v>126</v>
      </c>
      <c r="B142" s="31">
        <v>22.800999999999998</v>
      </c>
      <c r="C142" s="31">
        <v>2.3879999999999999</v>
      </c>
      <c r="D142" s="3">
        <v>126</v>
      </c>
      <c r="E142" s="31">
        <v>45.704999999999998</v>
      </c>
      <c r="F142" s="31">
        <v>3.5150000000000001</v>
      </c>
      <c r="G142" s="3"/>
      <c r="H142" s="3">
        <v>126</v>
      </c>
      <c r="I142" s="31">
        <v>12.162000000000001</v>
      </c>
      <c r="J142" s="31">
        <v>3.2320000000000002</v>
      </c>
      <c r="K142" s="3">
        <v>126</v>
      </c>
      <c r="L142" s="31">
        <v>38.012</v>
      </c>
      <c r="M142" s="31">
        <v>5.7850000000000001</v>
      </c>
      <c r="O142" s="3">
        <v>126</v>
      </c>
      <c r="P142" s="31">
        <v>71.575000000000003</v>
      </c>
      <c r="Q142" s="31">
        <v>2.2770000000000001</v>
      </c>
      <c r="R142" s="3">
        <v>126</v>
      </c>
      <c r="S142" s="31">
        <v>94.033000000000001</v>
      </c>
      <c r="T142" s="31">
        <v>3.089</v>
      </c>
    </row>
    <row r="143" spans="1:20" x14ac:dyDescent="0.25">
      <c r="A143" s="3">
        <v>127</v>
      </c>
      <c r="B143" s="31">
        <v>12.657999999999999</v>
      </c>
      <c r="C143" s="31">
        <v>3.4369999999999998</v>
      </c>
      <c r="D143" s="3">
        <v>127</v>
      </c>
      <c r="E143" s="31">
        <v>67.709999999999994</v>
      </c>
      <c r="F143" s="31">
        <v>4.6970000000000001</v>
      </c>
      <c r="G143" s="3"/>
      <c r="H143" s="3">
        <v>127</v>
      </c>
      <c r="I143" s="31">
        <v>6.2939999999999996</v>
      </c>
      <c r="J143" s="31">
        <v>2.988</v>
      </c>
      <c r="K143" s="3">
        <v>127</v>
      </c>
      <c r="L143" s="31">
        <v>16.055</v>
      </c>
      <c r="M143" s="31">
        <v>5.1959999999999997</v>
      </c>
      <c r="O143" s="3">
        <v>127</v>
      </c>
      <c r="P143" s="31">
        <v>32.825000000000003</v>
      </c>
      <c r="Q143" s="31">
        <v>1.474</v>
      </c>
      <c r="R143" s="3">
        <v>127</v>
      </c>
      <c r="S143" s="31">
        <v>173.79900000000001</v>
      </c>
      <c r="T143" s="31">
        <v>1.968</v>
      </c>
    </row>
    <row r="144" spans="1:20" x14ac:dyDescent="0.25">
      <c r="A144" s="3">
        <v>128</v>
      </c>
      <c r="B144" s="31">
        <v>116.955</v>
      </c>
      <c r="C144" s="31">
        <v>4.3760000000000003</v>
      </c>
      <c r="D144" s="3">
        <v>128</v>
      </c>
      <c r="E144" s="31">
        <v>74.760000000000005</v>
      </c>
      <c r="F144" s="31">
        <v>6.7709999999999999</v>
      </c>
      <c r="G144" s="3"/>
      <c r="H144" s="3">
        <v>128</v>
      </c>
      <c r="I144" s="31">
        <v>11.462</v>
      </c>
      <c r="J144" s="31">
        <v>4.2350000000000003</v>
      </c>
      <c r="K144" s="3">
        <v>128</v>
      </c>
      <c r="L144" s="31">
        <v>26.661000000000001</v>
      </c>
      <c r="M144" s="31">
        <v>5.1639999999999997</v>
      </c>
      <c r="O144" s="3">
        <v>128</v>
      </c>
      <c r="P144" s="31">
        <v>106.42</v>
      </c>
      <c r="Q144" s="31">
        <v>2.9380000000000002</v>
      </c>
      <c r="R144" s="3">
        <v>128</v>
      </c>
      <c r="S144" s="31">
        <v>154.00399999999999</v>
      </c>
      <c r="T144" s="31">
        <v>3.081</v>
      </c>
    </row>
    <row r="145" spans="1:20" x14ac:dyDescent="0.25">
      <c r="A145" s="3">
        <v>129</v>
      </c>
      <c r="B145" s="31">
        <v>33.567</v>
      </c>
      <c r="C145" s="31">
        <v>3.2210000000000001</v>
      </c>
      <c r="D145" s="3">
        <v>129</v>
      </c>
      <c r="E145" s="31">
        <v>54.540999999999997</v>
      </c>
      <c r="F145" s="31">
        <v>3.028</v>
      </c>
      <c r="G145" s="3"/>
      <c r="H145" s="3">
        <v>129</v>
      </c>
      <c r="I145" s="31">
        <v>8.4179999999999993</v>
      </c>
      <c r="J145" s="31">
        <v>2.5920000000000001</v>
      </c>
      <c r="K145" s="3">
        <v>129</v>
      </c>
      <c r="L145" s="31">
        <v>35.015999999999998</v>
      </c>
      <c r="M145" s="31">
        <v>6.2610000000000001</v>
      </c>
      <c r="O145" s="40" t="s">
        <v>15</v>
      </c>
      <c r="P145" s="41">
        <f>AVERAGE(P17:P144)</f>
        <v>79.493117187499976</v>
      </c>
      <c r="Q145" s="41">
        <f>AVERAGE(Q17:Q144)</f>
        <v>1.9136875000000004</v>
      </c>
      <c r="R145" s="3">
        <v>129</v>
      </c>
      <c r="S145" s="31">
        <v>102.488</v>
      </c>
      <c r="T145" s="31">
        <v>2.46</v>
      </c>
    </row>
    <row r="146" spans="1:20" x14ac:dyDescent="0.25">
      <c r="A146" s="3">
        <v>130</v>
      </c>
      <c r="B146" s="31">
        <v>26.59</v>
      </c>
      <c r="C146" s="31">
        <v>1.32</v>
      </c>
      <c r="D146" s="3">
        <v>130</v>
      </c>
      <c r="E146" s="31">
        <v>83.542000000000002</v>
      </c>
      <c r="F146" s="31">
        <v>3.6349999999999998</v>
      </c>
      <c r="G146" s="3"/>
      <c r="H146" s="3">
        <v>130</v>
      </c>
      <c r="I146" s="31">
        <v>9.8420000000000005</v>
      </c>
      <c r="J146" s="31">
        <v>3.9169999999999998</v>
      </c>
      <c r="K146" s="3">
        <v>130</v>
      </c>
      <c r="L146" s="31">
        <v>43.816000000000003</v>
      </c>
      <c r="M146" s="31">
        <v>7.1470000000000002</v>
      </c>
      <c r="O146" s="7" t="s">
        <v>52</v>
      </c>
      <c r="P146" s="42">
        <f>STDEV(P17:P144)</f>
        <v>22.576898429998035</v>
      </c>
      <c r="Q146" s="42">
        <f>STDEV(Q17:Q144)</f>
        <v>0.50922011932096223</v>
      </c>
      <c r="R146" s="3">
        <v>130</v>
      </c>
      <c r="S146" s="31">
        <v>158.94200000000001</v>
      </c>
      <c r="T146" s="31">
        <v>2.339</v>
      </c>
    </row>
    <row r="147" spans="1:20" x14ac:dyDescent="0.25">
      <c r="A147" s="3">
        <v>131</v>
      </c>
      <c r="B147" s="31">
        <v>68.052999999999997</v>
      </c>
      <c r="C147" s="31">
        <v>7.9</v>
      </c>
      <c r="D147" s="3">
        <v>131</v>
      </c>
      <c r="E147" s="31">
        <v>63.8</v>
      </c>
      <c r="F147" s="31">
        <v>4.7880000000000003</v>
      </c>
      <c r="G147" s="3"/>
      <c r="H147" s="3">
        <v>131</v>
      </c>
      <c r="I147" s="31">
        <v>5.8490000000000002</v>
      </c>
      <c r="J147" s="31">
        <v>3.964</v>
      </c>
      <c r="K147" s="3">
        <v>131</v>
      </c>
      <c r="L147" s="31">
        <v>32.338999999999999</v>
      </c>
      <c r="M147" s="31">
        <v>6.7480000000000002</v>
      </c>
      <c r="O147" s="3"/>
      <c r="P147" s="3"/>
      <c r="Q147" s="3"/>
      <c r="R147" s="3">
        <v>131</v>
      </c>
      <c r="S147" s="31">
        <v>253.86500000000001</v>
      </c>
      <c r="T147" s="31">
        <v>2.37</v>
      </c>
    </row>
    <row r="148" spans="1:20" x14ac:dyDescent="0.25">
      <c r="A148" s="3">
        <v>132</v>
      </c>
      <c r="B148" s="31">
        <v>32.761000000000003</v>
      </c>
      <c r="C148" s="31">
        <v>2.3199999999999998</v>
      </c>
      <c r="D148" s="3">
        <v>132</v>
      </c>
      <c r="E148" s="31">
        <v>42.539000000000001</v>
      </c>
      <c r="F148" s="31">
        <v>3.3820000000000001</v>
      </c>
      <c r="G148" s="3"/>
      <c r="H148" s="3">
        <v>132</v>
      </c>
      <c r="I148" s="31">
        <v>9.5500000000000007</v>
      </c>
      <c r="J148" s="31">
        <v>4.774</v>
      </c>
      <c r="K148" s="3">
        <v>132</v>
      </c>
      <c r="L148" s="31">
        <v>39.439</v>
      </c>
      <c r="M148" s="31">
        <v>6.8330000000000002</v>
      </c>
      <c r="O148" s="3"/>
      <c r="P148" s="3"/>
      <c r="Q148" s="3"/>
      <c r="R148" s="3">
        <v>132</v>
      </c>
      <c r="S148" s="31">
        <v>95.448999999999998</v>
      </c>
      <c r="T148" s="31">
        <v>1.88</v>
      </c>
    </row>
    <row r="149" spans="1:20" x14ac:dyDescent="0.25">
      <c r="A149" s="3">
        <v>133</v>
      </c>
      <c r="B149" s="31">
        <v>68.385000000000005</v>
      </c>
      <c r="C149" s="31">
        <v>5.7290000000000001</v>
      </c>
      <c r="D149" s="3">
        <v>133</v>
      </c>
      <c r="E149" s="31">
        <v>39.957000000000001</v>
      </c>
      <c r="F149" s="31">
        <v>3.6280000000000001</v>
      </c>
      <c r="G149" s="3"/>
      <c r="H149" s="3">
        <v>133</v>
      </c>
      <c r="I149" s="31">
        <v>16.920999999999999</v>
      </c>
      <c r="J149" s="31">
        <v>5.8410000000000002</v>
      </c>
      <c r="K149" s="3">
        <v>133</v>
      </c>
      <c r="L149" s="31">
        <v>34.402999999999999</v>
      </c>
      <c r="M149" s="31">
        <v>6.16</v>
      </c>
      <c r="O149" s="3"/>
      <c r="P149" s="3"/>
      <c r="Q149" s="3"/>
      <c r="R149" s="3">
        <v>133</v>
      </c>
      <c r="S149" s="31">
        <v>103.044</v>
      </c>
      <c r="T149" s="31">
        <v>3.5819999999999999</v>
      </c>
    </row>
    <row r="150" spans="1:20" x14ac:dyDescent="0.25">
      <c r="A150" s="3">
        <v>134</v>
      </c>
      <c r="B150" s="31">
        <v>20.515000000000001</v>
      </c>
      <c r="C150" s="31">
        <v>3.6669999999999998</v>
      </c>
      <c r="D150" s="3">
        <v>134</v>
      </c>
      <c r="E150" s="31">
        <v>61.918999999999997</v>
      </c>
      <c r="F150" s="31">
        <v>5.9489999999999998</v>
      </c>
      <c r="G150" s="3"/>
      <c r="H150" s="3">
        <v>134</v>
      </c>
      <c r="I150" s="31">
        <v>10.769</v>
      </c>
      <c r="J150" s="31">
        <v>4.72</v>
      </c>
      <c r="K150" s="3">
        <v>134</v>
      </c>
      <c r="L150" s="31">
        <v>14.039</v>
      </c>
      <c r="M150" s="31">
        <v>4.907</v>
      </c>
      <c r="O150" s="3"/>
      <c r="P150" s="3"/>
      <c r="Q150" s="3"/>
      <c r="R150" s="3">
        <v>134</v>
      </c>
      <c r="S150" s="31">
        <v>177.815</v>
      </c>
      <c r="T150" s="31">
        <v>2.266</v>
      </c>
    </row>
    <row r="151" spans="1:20" x14ac:dyDescent="0.25">
      <c r="A151" s="3">
        <v>135</v>
      </c>
      <c r="B151" s="31">
        <v>29.358000000000001</v>
      </c>
      <c r="C151" s="31">
        <v>2.8180000000000001</v>
      </c>
      <c r="D151" s="3">
        <v>135</v>
      </c>
      <c r="E151" s="31">
        <v>50.412999999999997</v>
      </c>
      <c r="F151" s="31">
        <v>5.3620000000000001</v>
      </c>
      <c r="G151" s="3"/>
      <c r="H151" s="3">
        <v>135</v>
      </c>
      <c r="I151" s="31">
        <v>14.179</v>
      </c>
      <c r="J151" s="31">
        <v>3.6059999999999999</v>
      </c>
      <c r="K151" s="3">
        <v>135</v>
      </c>
      <c r="L151" s="31">
        <v>22.518999999999998</v>
      </c>
      <c r="M151" s="31">
        <v>5.6070000000000002</v>
      </c>
      <c r="O151" s="3"/>
      <c r="P151" s="3"/>
      <c r="Q151" s="3"/>
      <c r="R151" s="3">
        <v>135</v>
      </c>
      <c r="S151" s="31">
        <v>131.142</v>
      </c>
      <c r="T151" s="31">
        <v>3.089</v>
      </c>
    </row>
    <row r="152" spans="1:20" x14ac:dyDescent="0.25">
      <c r="A152" s="3">
        <v>136</v>
      </c>
      <c r="B152" s="31">
        <v>40.572000000000003</v>
      </c>
      <c r="C152" s="31">
        <v>2.4420000000000002</v>
      </c>
      <c r="D152" s="3">
        <v>136</v>
      </c>
      <c r="E152" s="31">
        <v>91.644000000000005</v>
      </c>
      <c r="F152" s="31">
        <v>4.883</v>
      </c>
      <c r="G152" s="3"/>
      <c r="H152" s="3">
        <v>136</v>
      </c>
      <c r="I152" s="31">
        <v>12.05</v>
      </c>
      <c r="J152" s="31">
        <v>4.0789999999999997</v>
      </c>
      <c r="K152" s="3">
        <v>136</v>
      </c>
      <c r="L152" s="31">
        <v>46.247</v>
      </c>
      <c r="M152" s="31">
        <v>7.423</v>
      </c>
      <c r="O152" s="3"/>
      <c r="P152" s="3"/>
      <c r="Q152" s="3"/>
      <c r="R152" s="3">
        <v>136</v>
      </c>
      <c r="S152" s="31">
        <v>94.466999999999999</v>
      </c>
      <c r="T152" s="31">
        <v>2.46</v>
      </c>
    </row>
    <row r="153" spans="1:20" x14ac:dyDescent="0.25">
      <c r="A153" s="3">
        <v>137</v>
      </c>
      <c r="B153" s="31">
        <v>18.681999999999999</v>
      </c>
      <c r="C153" s="31">
        <v>1.8149999999999999</v>
      </c>
      <c r="D153" s="3">
        <v>137</v>
      </c>
      <c r="E153" s="31">
        <v>42.512999999999998</v>
      </c>
      <c r="F153" s="31">
        <v>1.8580000000000001</v>
      </c>
      <c r="G153" s="3"/>
      <c r="H153" s="3">
        <v>137</v>
      </c>
      <c r="I153" s="31">
        <v>18.030999999999999</v>
      </c>
      <c r="J153" s="31">
        <v>3.7109999999999999</v>
      </c>
      <c r="K153" s="3">
        <v>137</v>
      </c>
      <c r="L153" s="31">
        <v>23.88</v>
      </c>
      <c r="M153" s="31">
        <v>3.9529999999999998</v>
      </c>
      <c r="O153" s="3"/>
      <c r="P153" s="3"/>
      <c r="Q153" s="3"/>
      <c r="R153" s="3">
        <v>137</v>
      </c>
      <c r="S153" s="31">
        <v>155.94300000000001</v>
      </c>
      <c r="T153" s="31">
        <v>2.5089999999999999</v>
      </c>
    </row>
    <row r="154" spans="1:20" x14ac:dyDescent="0.25">
      <c r="A154" s="3">
        <v>138</v>
      </c>
      <c r="B154" s="31">
        <v>67.804000000000002</v>
      </c>
      <c r="C154" s="31">
        <v>5.5460000000000003</v>
      </c>
      <c r="D154" s="3">
        <v>138</v>
      </c>
      <c r="E154" s="31">
        <v>41.972000000000001</v>
      </c>
      <c r="F154" s="31">
        <v>3.3250000000000002</v>
      </c>
      <c r="G154" s="3"/>
      <c r="H154" s="3">
        <v>138</v>
      </c>
      <c r="I154" s="31">
        <v>7.8470000000000004</v>
      </c>
      <c r="J154" s="31">
        <v>3.68</v>
      </c>
      <c r="K154" s="3">
        <v>138</v>
      </c>
      <c r="L154" s="31">
        <v>40.950000000000003</v>
      </c>
      <c r="M154" s="31">
        <v>9.1920000000000002</v>
      </c>
      <c r="O154" s="3"/>
      <c r="P154" s="3"/>
      <c r="Q154" s="3"/>
      <c r="R154" s="3">
        <v>138</v>
      </c>
      <c r="S154" s="31">
        <v>187.178</v>
      </c>
      <c r="T154" s="31">
        <v>2.722</v>
      </c>
    </row>
    <row r="155" spans="1:20" x14ac:dyDescent="0.25">
      <c r="A155" s="3">
        <v>139</v>
      </c>
      <c r="B155" s="31">
        <v>95.081000000000003</v>
      </c>
      <c r="C155" s="31">
        <v>4.859</v>
      </c>
      <c r="D155" s="3">
        <v>139</v>
      </c>
      <c r="E155" s="31">
        <v>74.965999999999994</v>
      </c>
      <c r="F155" s="31">
        <v>8.9619999999999997</v>
      </c>
      <c r="G155" s="3"/>
      <c r="H155" s="3">
        <v>139</v>
      </c>
      <c r="I155" s="31">
        <v>7.1749999999999998</v>
      </c>
      <c r="J155" s="31">
        <v>2.7690000000000001</v>
      </c>
      <c r="K155" s="3">
        <v>139</v>
      </c>
      <c r="L155" s="31">
        <v>29.677</v>
      </c>
      <c r="M155" s="31">
        <v>5.1779999999999999</v>
      </c>
      <c r="O155" s="3"/>
      <c r="P155" s="3"/>
      <c r="Q155" s="3"/>
      <c r="R155" s="3">
        <v>139</v>
      </c>
      <c r="S155" s="31">
        <v>249.505</v>
      </c>
      <c r="T155" s="31">
        <v>4.5359999999999996</v>
      </c>
    </row>
    <row r="156" spans="1:20" x14ac:dyDescent="0.25">
      <c r="A156" s="3">
        <v>140</v>
      </c>
      <c r="B156" s="31">
        <v>57.207999999999998</v>
      </c>
      <c r="C156" s="31">
        <v>2.97</v>
      </c>
      <c r="D156" s="3">
        <v>140</v>
      </c>
      <c r="E156" s="31">
        <v>68.228999999999999</v>
      </c>
      <c r="F156" s="31">
        <v>5.1150000000000002</v>
      </c>
      <c r="G156" s="3"/>
      <c r="H156" s="3">
        <v>140</v>
      </c>
      <c r="I156" s="31">
        <v>12.06</v>
      </c>
      <c r="J156" s="31">
        <v>5.3849999999999998</v>
      </c>
      <c r="K156" s="3">
        <v>140</v>
      </c>
      <c r="L156" s="31">
        <v>27.47</v>
      </c>
      <c r="M156" s="31">
        <v>4.8079999999999998</v>
      </c>
      <c r="O156" s="3"/>
      <c r="P156" s="3"/>
      <c r="Q156" s="3"/>
      <c r="R156" s="3">
        <v>140</v>
      </c>
      <c r="S156" s="31">
        <v>73.013999999999996</v>
      </c>
      <c r="T156" s="31">
        <v>2.431</v>
      </c>
    </row>
    <row r="157" spans="1:20" x14ac:dyDescent="0.25">
      <c r="A157" s="3">
        <v>141</v>
      </c>
      <c r="B157" s="31">
        <v>9.2370000000000001</v>
      </c>
      <c r="C157" s="31">
        <v>1.974</v>
      </c>
      <c r="D157" s="3">
        <v>141</v>
      </c>
      <c r="E157" s="31">
        <v>70.048000000000002</v>
      </c>
      <c r="F157" s="31">
        <v>8.2119999999999997</v>
      </c>
      <c r="G157" s="3"/>
      <c r="H157" s="3">
        <v>141</v>
      </c>
      <c r="I157" s="31">
        <v>6.3819999999999997</v>
      </c>
      <c r="J157" s="31">
        <v>3.4670000000000001</v>
      </c>
      <c r="K157" s="3">
        <v>141</v>
      </c>
      <c r="L157" s="31">
        <v>41.408000000000001</v>
      </c>
      <c r="M157" s="31">
        <v>7.4790000000000001</v>
      </c>
      <c r="O157" s="3"/>
      <c r="P157" s="3"/>
      <c r="Q157" s="3"/>
      <c r="R157" s="3">
        <v>141</v>
      </c>
      <c r="S157" s="31">
        <v>204.08099999999999</v>
      </c>
      <c r="T157" s="31">
        <v>3.7989999999999999</v>
      </c>
    </row>
    <row r="158" spans="1:20" x14ac:dyDescent="0.25">
      <c r="A158" s="3">
        <v>142</v>
      </c>
      <c r="B158" s="31">
        <v>29.747</v>
      </c>
      <c r="C158" s="31">
        <v>1.532</v>
      </c>
      <c r="D158" s="3">
        <v>142</v>
      </c>
      <c r="E158" s="31">
        <v>67.262</v>
      </c>
      <c r="F158" s="31">
        <v>6.3780000000000001</v>
      </c>
      <c r="G158" s="3"/>
      <c r="H158" s="3">
        <v>142</v>
      </c>
      <c r="I158" s="31">
        <v>5.31</v>
      </c>
      <c r="J158" s="31">
        <v>3.2749999999999999</v>
      </c>
      <c r="K158" s="3">
        <v>142</v>
      </c>
      <c r="L158" s="31">
        <v>52.625</v>
      </c>
      <c r="M158" s="31">
        <v>6.25</v>
      </c>
      <c r="O158" s="3"/>
      <c r="P158" s="3"/>
      <c r="Q158" s="3"/>
      <c r="R158" s="3">
        <v>142</v>
      </c>
      <c r="S158" s="31">
        <v>192.602</v>
      </c>
      <c r="T158" s="31">
        <v>3.2709999999999999</v>
      </c>
    </row>
    <row r="159" spans="1:20" x14ac:dyDescent="0.25">
      <c r="A159" s="3">
        <v>143</v>
      </c>
      <c r="B159" s="31">
        <v>66.015000000000001</v>
      </c>
      <c r="C159" s="31">
        <v>1.968</v>
      </c>
      <c r="D159" s="3">
        <v>143</v>
      </c>
      <c r="E159" s="31">
        <v>100.145</v>
      </c>
      <c r="F159" s="31">
        <v>3.7519999999999998</v>
      </c>
      <c r="G159" s="3"/>
      <c r="H159" s="3">
        <v>143</v>
      </c>
      <c r="I159" s="31">
        <v>18.998999999999999</v>
      </c>
      <c r="J159" s="31">
        <v>4.0890000000000004</v>
      </c>
      <c r="K159" s="3">
        <v>143</v>
      </c>
      <c r="L159" s="31">
        <v>34.743000000000002</v>
      </c>
      <c r="M159" s="31">
        <v>5.0190000000000001</v>
      </c>
      <c r="O159" s="3"/>
      <c r="P159" s="3"/>
      <c r="Q159" s="3"/>
      <c r="R159" s="3">
        <v>143</v>
      </c>
      <c r="S159" s="31">
        <v>69.286000000000001</v>
      </c>
      <c r="T159" s="31">
        <v>1.774</v>
      </c>
    </row>
    <row r="160" spans="1:20" x14ac:dyDescent="0.25">
      <c r="A160" s="3">
        <v>144</v>
      </c>
      <c r="B160" s="31">
        <v>26.968</v>
      </c>
      <c r="C160" s="31">
        <v>2.3879999999999999</v>
      </c>
      <c r="D160" s="3">
        <v>144</v>
      </c>
      <c r="E160" s="31">
        <v>51.625999999999998</v>
      </c>
      <c r="F160" s="31">
        <v>2.91</v>
      </c>
      <c r="G160" s="3"/>
      <c r="H160" s="3">
        <v>144</v>
      </c>
      <c r="I160" s="31">
        <v>15.105</v>
      </c>
      <c r="J160" s="31">
        <v>3.68</v>
      </c>
      <c r="K160" s="3">
        <v>144</v>
      </c>
      <c r="L160" s="31">
        <v>16.154</v>
      </c>
      <c r="M160" s="31">
        <v>5.2880000000000003</v>
      </c>
      <c r="O160" s="3"/>
      <c r="P160" s="3"/>
      <c r="Q160" s="3"/>
      <c r="R160" s="3">
        <v>144</v>
      </c>
      <c r="S160" s="31">
        <v>136.119</v>
      </c>
      <c r="T160" s="31">
        <v>2.6589999999999998</v>
      </c>
    </row>
    <row r="161" spans="1:20" x14ac:dyDescent="0.25">
      <c r="A161" s="3">
        <v>145</v>
      </c>
      <c r="B161" s="31">
        <v>84.531000000000006</v>
      </c>
      <c r="C161" s="31">
        <v>5.9569999999999999</v>
      </c>
      <c r="D161" s="3">
        <v>145</v>
      </c>
      <c r="E161" s="31">
        <v>53.332999999999998</v>
      </c>
      <c r="F161" s="31">
        <v>2.835</v>
      </c>
      <c r="G161" s="3"/>
      <c r="H161" s="3">
        <v>145</v>
      </c>
      <c r="I161" s="31">
        <v>13.688000000000001</v>
      </c>
      <c r="J161" s="31">
        <v>3.665</v>
      </c>
      <c r="K161" s="3">
        <v>145</v>
      </c>
      <c r="L161" s="31">
        <v>42.185000000000002</v>
      </c>
      <c r="M161" s="31">
        <v>5.8680000000000003</v>
      </c>
      <c r="O161" s="3"/>
      <c r="P161" s="3"/>
      <c r="Q161" s="3"/>
      <c r="R161" s="3">
        <v>145</v>
      </c>
      <c r="S161" s="31">
        <v>39.713999999999999</v>
      </c>
      <c r="T161" s="31">
        <v>2.1779999999999999</v>
      </c>
    </row>
    <row r="162" spans="1:20" x14ac:dyDescent="0.25">
      <c r="A162" s="3">
        <v>146</v>
      </c>
      <c r="B162" s="31">
        <v>58.325000000000003</v>
      </c>
      <c r="C162" s="31">
        <v>3.6230000000000002</v>
      </c>
      <c r="D162" s="3">
        <v>146</v>
      </c>
      <c r="E162" s="31">
        <v>59.353000000000002</v>
      </c>
      <c r="F162" s="31">
        <v>5.694</v>
      </c>
      <c r="G162" s="3"/>
      <c r="H162" s="3">
        <v>146</v>
      </c>
      <c r="I162" s="31">
        <v>9.3019999999999996</v>
      </c>
      <c r="J162" s="31">
        <v>4.3529999999999998</v>
      </c>
      <c r="K162" s="3">
        <v>146</v>
      </c>
      <c r="L162" s="31">
        <v>17.693999999999999</v>
      </c>
      <c r="M162" s="31">
        <v>4.8319999999999999</v>
      </c>
      <c r="O162" s="3"/>
      <c r="P162" s="3"/>
      <c r="Q162" s="3"/>
      <c r="R162" s="3">
        <v>146</v>
      </c>
      <c r="S162" s="31">
        <v>107.967</v>
      </c>
      <c r="T162" s="31">
        <v>3.4369999999999998</v>
      </c>
    </row>
    <row r="163" spans="1:20" x14ac:dyDescent="0.25">
      <c r="A163" s="3">
        <v>147</v>
      </c>
      <c r="B163" s="31">
        <v>57.317</v>
      </c>
      <c r="C163" s="31">
        <v>4.6040000000000001</v>
      </c>
      <c r="D163" s="3">
        <v>147</v>
      </c>
      <c r="E163" s="31">
        <v>41.673000000000002</v>
      </c>
      <c r="F163" s="31">
        <v>3.1160000000000001</v>
      </c>
      <c r="G163" s="3"/>
      <c r="H163" s="3">
        <v>147</v>
      </c>
      <c r="I163" s="31">
        <v>5.5940000000000003</v>
      </c>
      <c r="J163" s="31">
        <v>2.161</v>
      </c>
      <c r="K163" s="3">
        <v>147</v>
      </c>
      <c r="L163" s="31">
        <v>13.935</v>
      </c>
      <c r="M163" s="31">
        <v>2.4319999999999999</v>
      </c>
      <c r="O163" s="3"/>
      <c r="P163" s="3"/>
      <c r="Q163" s="3"/>
      <c r="R163" s="3">
        <v>147</v>
      </c>
      <c r="S163" s="31">
        <v>164.87100000000001</v>
      </c>
      <c r="T163" s="31">
        <v>3.1379999999999999</v>
      </c>
    </row>
    <row r="164" spans="1:20" x14ac:dyDescent="0.25">
      <c r="A164" s="3">
        <v>148</v>
      </c>
      <c r="B164" s="31">
        <v>31.491</v>
      </c>
      <c r="C164" s="31">
        <v>1.4450000000000001</v>
      </c>
      <c r="D164" s="3">
        <v>148</v>
      </c>
      <c r="E164" s="31">
        <v>45.475999999999999</v>
      </c>
      <c r="F164" s="31">
        <v>3.613</v>
      </c>
      <c r="G164" s="3"/>
      <c r="H164" s="3">
        <v>148</v>
      </c>
      <c r="I164" s="31">
        <v>8.093</v>
      </c>
      <c r="J164" s="31">
        <v>2.2850000000000001</v>
      </c>
      <c r="K164" s="3">
        <v>148</v>
      </c>
      <c r="L164" s="31">
        <v>15.718999999999999</v>
      </c>
      <c r="M164" s="31">
        <v>6.5389999999999997</v>
      </c>
      <c r="O164" s="3"/>
      <c r="P164" s="3"/>
      <c r="Q164" s="3"/>
      <c r="R164" s="3">
        <v>148</v>
      </c>
      <c r="S164" s="31">
        <v>81.977999999999994</v>
      </c>
      <c r="T164" s="31">
        <v>3.1120000000000001</v>
      </c>
    </row>
    <row r="165" spans="1:20" x14ac:dyDescent="0.25">
      <c r="A165" s="3">
        <v>149</v>
      </c>
      <c r="B165" s="31">
        <v>59.118000000000002</v>
      </c>
      <c r="C165" s="31">
        <v>2.419</v>
      </c>
      <c r="D165" s="3">
        <v>149</v>
      </c>
      <c r="E165" s="31">
        <v>42.183</v>
      </c>
      <c r="F165" s="31">
        <v>4.4370000000000003</v>
      </c>
      <c r="G165" s="3"/>
      <c r="H165" s="3">
        <v>149</v>
      </c>
      <c r="I165" s="31">
        <v>10.497999999999999</v>
      </c>
      <c r="J165" s="31">
        <v>3.6240000000000001</v>
      </c>
      <c r="K165" s="3">
        <v>149</v>
      </c>
      <c r="L165" s="31">
        <v>17.896999999999998</v>
      </c>
      <c r="M165" s="31">
        <v>3.5</v>
      </c>
      <c r="O165" s="3"/>
      <c r="P165" s="3"/>
      <c r="Q165" s="3"/>
      <c r="R165" s="3">
        <v>149</v>
      </c>
      <c r="S165" s="31">
        <v>116.054</v>
      </c>
      <c r="T165" s="31">
        <v>2.722</v>
      </c>
    </row>
    <row r="166" spans="1:20" x14ac:dyDescent="0.25">
      <c r="A166" s="3">
        <v>150</v>
      </c>
      <c r="B166" s="31">
        <v>15.726000000000001</v>
      </c>
      <c r="C166" s="31">
        <v>3.8170000000000002</v>
      </c>
      <c r="D166" s="3">
        <v>150</v>
      </c>
      <c r="E166" s="31">
        <v>50.097000000000001</v>
      </c>
      <c r="F166" s="31">
        <v>4.056</v>
      </c>
      <c r="G166" s="3"/>
      <c r="H166" s="3">
        <v>150</v>
      </c>
      <c r="I166" s="31">
        <v>7.0789999999999997</v>
      </c>
      <c r="J166" s="31">
        <v>4.0090000000000003</v>
      </c>
      <c r="K166" s="3">
        <v>150</v>
      </c>
      <c r="L166" s="31">
        <v>20.538</v>
      </c>
      <c r="M166" s="31">
        <v>3.7610000000000001</v>
      </c>
      <c r="O166" s="3"/>
      <c r="P166" s="3"/>
      <c r="Q166" s="3"/>
      <c r="R166" s="40" t="s">
        <v>15</v>
      </c>
      <c r="S166" s="41">
        <f>AVERAGE(S17:S165)</f>
        <v>144.08399999999992</v>
      </c>
      <c r="T166" s="41">
        <f>AVERAGE(T17:T165)</f>
        <v>2.8165436241610742</v>
      </c>
    </row>
    <row r="167" spans="1:20" x14ac:dyDescent="0.25">
      <c r="A167" s="3">
        <v>151</v>
      </c>
      <c r="B167" s="31">
        <v>35.244999999999997</v>
      </c>
      <c r="C167" s="31">
        <v>6.0220000000000002</v>
      </c>
      <c r="D167" s="3">
        <v>151</v>
      </c>
      <c r="E167" s="31">
        <v>61.362000000000002</v>
      </c>
      <c r="F167" s="31">
        <v>1.984</v>
      </c>
      <c r="G167" s="3"/>
      <c r="H167" s="3">
        <v>151</v>
      </c>
      <c r="I167" s="31">
        <v>12.794</v>
      </c>
      <c r="J167" s="31">
        <v>3.9470000000000001</v>
      </c>
      <c r="K167" s="3">
        <v>151</v>
      </c>
      <c r="L167" s="31">
        <v>32.862000000000002</v>
      </c>
      <c r="M167" s="31">
        <v>5.8680000000000003</v>
      </c>
      <c r="O167" s="3"/>
      <c r="P167" s="3"/>
      <c r="Q167" s="3"/>
      <c r="R167" s="7" t="s">
        <v>52</v>
      </c>
      <c r="S167" s="42">
        <f>STDEV(S17:S165)</f>
        <v>50.738776396788069</v>
      </c>
      <c r="T167" s="42">
        <f>STDEV(T17:T165)</f>
        <v>0.74027175874829088</v>
      </c>
    </row>
    <row r="168" spans="1:20" x14ac:dyDescent="0.25">
      <c r="A168" s="3">
        <v>152</v>
      </c>
      <c r="B168" s="31">
        <v>17.170999999999999</v>
      </c>
      <c r="C168" s="31">
        <v>2.419</v>
      </c>
      <c r="D168" s="3">
        <v>152</v>
      </c>
      <c r="E168" s="31">
        <v>37.359000000000002</v>
      </c>
      <c r="F168" s="31">
        <v>3.7450000000000001</v>
      </c>
      <c r="G168" s="3"/>
      <c r="H168" s="3">
        <v>152</v>
      </c>
      <c r="I168" s="31">
        <v>5.2270000000000003</v>
      </c>
      <c r="J168" s="31">
        <v>2.899</v>
      </c>
      <c r="K168" s="3">
        <v>152</v>
      </c>
      <c r="L168" s="31">
        <v>13.143000000000001</v>
      </c>
      <c r="M168" s="31">
        <v>7.0949999999999998</v>
      </c>
      <c r="O168" s="3"/>
      <c r="P168" s="3"/>
      <c r="Q168" s="3"/>
      <c r="R168" s="3"/>
      <c r="S168" s="3"/>
      <c r="T168" s="3"/>
    </row>
    <row r="169" spans="1:20" x14ac:dyDescent="0.25">
      <c r="A169" s="3">
        <v>153</v>
      </c>
      <c r="B169" s="31">
        <v>47.271000000000001</v>
      </c>
      <c r="C169" s="31">
        <v>3.024</v>
      </c>
      <c r="D169" s="3">
        <v>153</v>
      </c>
      <c r="E169" s="31">
        <v>43.808999999999997</v>
      </c>
      <c r="F169" s="31">
        <v>3.484</v>
      </c>
      <c r="G169" s="3"/>
      <c r="H169" s="3">
        <v>153</v>
      </c>
      <c r="I169" s="31">
        <v>8.8879999999999999</v>
      </c>
      <c r="J169" s="31">
        <v>3.2250000000000001</v>
      </c>
      <c r="K169" s="3">
        <v>153</v>
      </c>
      <c r="L169" s="31">
        <v>24.77</v>
      </c>
      <c r="M169" s="31">
        <v>3.8279999999999998</v>
      </c>
      <c r="O169" s="3"/>
      <c r="P169" s="3"/>
      <c r="Q169" s="3"/>
      <c r="R169" s="3"/>
      <c r="S169" s="3"/>
      <c r="T169" s="3"/>
    </row>
    <row r="170" spans="1:20" x14ac:dyDescent="0.25">
      <c r="A170" s="3">
        <v>154</v>
      </c>
      <c r="B170" s="31">
        <v>28.667000000000002</v>
      </c>
      <c r="C170" s="31">
        <v>1.9950000000000001</v>
      </c>
      <c r="D170" s="3">
        <v>154</v>
      </c>
      <c r="E170" s="31">
        <v>64.494</v>
      </c>
      <c r="F170" s="31">
        <v>2.9380000000000002</v>
      </c>
      <c r="G170" s="3"/>
      <c r="H170" s="3">
        <v>154</v>
      </c>
      <c r="I170" s="31">
        <v>7.7859999999999996</v>
      </c>
      <c r="J170" s="31">
        <v>3.5649999999999999</v>
      </c>
      <c r="K170" s="3">
        <v>154</v>
      </c>
      <c r="L170" s="31">
        <v>43.335000000000001</v>
      </c>
      <c r="M170" s="31">
        <v>7.36</v>
      </c>
      <c r="O170" s="3"/>
      <c r="P170" s="3"/>
      <c r="Q170" s="3"/>
      <c r="R170" s="3"/>
      <c r="S170" s="3"/>
      <c r="T170" s="3"/>
    </row>
    <row r="171" spans="1:20" x14ac:dyDescent="0.25">
      <c r="A171" s="3">
        <v>155</v>
      </c>
      <c r="B171" s="31">
        <v>32.481999999999999</v>
      </c>
      <c r="C171" s="31">
        <v>1.3839999999999999</v>
      </c>
      <c r="D171" s="3">
        <v>155</v>
      </c>
      <c r="E171" s="31">
        <v>53.926000000000002</v>
      </c>
      <c r="F171" s="31">
        <v>4.4370000000000003</v>
      </c>
      <c r="G171" s="3"/>
      <c r="H171" s="3">
        <v>155</v>
      </c>
      <c r="I171" s="31">
        <v>8.2989999999999995</v>
      </c>
      <c r="J171" s="31">
        <v>3.8759999999999999</v>
      </c>
      <c r="K171" s="3">
        <v>155</v>
      </c>
      <c r="L171" s="31">
        <v>37.905000000000001</v>
      </c>
      <c r="M171" s="31">
        <v>7.6980000000000004</v>
      </c>
      <c r="O171" s="3"/>
      <c r="P171" s="3"/>
      <c r="Q171" s="3"/>
      <c r="R171" s="3"/>
      <c r="S171" s="3"/>
      <c r="T171" s="3"/>
    </row>
    <row r="172" spans="1:20" x14ac:dyDescent="0.25">
      <c r="A172" s="3">
        <v>156</v>
      </c>
      <c r="B172" s="31">
        <v>56.058</v>
      </c>
      <c r="C172" s="31">
        <v>3.7469999999999999</v>
      </c>
      <c r="D172" s="3">
        <v>156</v>
      </c>
      <c r="E172" s="31">
        <v>67.210999999999999</v>
      </c>
      <c r="F172" s="31">
        <v>5.8620000000000001</v>
      </c>
      <c r="G172" s="3"/>
      <c r="H172" s="3">
        <v>156</v>
      </c>
      <c r="I172" s="31">
        <v>6.1159999999999997</v>
      </c>
      <c r="J172" s="31">
        <v>3.3370000000000002</v>
      </c>
      <c r="K172" s="3">
        <v>156</v>
      </c>
      <c r="L172" s="31">
        <v>18.667000000000002</v>
      </c>
      <c r="M172" s="31">
        <v>5.6070000000000002</v>
      </c>
      <c r="O172" s="3"/>
      <c r="P172" s="3"/>
      <c r="Q172" s="3"/>
      <c r="R172" s="3"/>
      <c r="S172" s="3"/>
      <c r="T172" s="3"/>
    </row>
    <row r="173" spans="1:20" x14ac:dyDescent="0.25">
      <c r="A173" s="3">
        <v>157</v>
      </c>
      <c r="B173" s="31">
        <v>55.39</v>
      </c>
      <c r="C173" s="31">
        <v>4.4539999999999997</v>
      </c>
      <c r="D173" s="3">
        <v>157</v>
      </c>
      <c r="E173" s="31">
        <v>47.887999999999998</v>
      </c>
      <c r="F173" s="31">
        <v>4.883</v>
      </c>
      <c r="G173" s="3"/>
      <c r="H173" s="3">
        <v>157</v>
      </c>
      <c r="I173" s="31">
        <v>9.9600000000000009</v>
      </c>
      <c r="J173" s="31">
        <v>4.1360000000000001</v>
      </c>
      <c r="K173" s="3">
        <v>157</v>
      </c>
      <c r="L173" s="31">
        <v>32.052999999999997</v>
      </c>
      <c r="M173" s="31">
        <v>5.1639999999999997</v>
      </c>
      <c r="O173" s="3"/>
      <c r="P173" s="3"/>
      <c r="Q173" s="3"/>
      <c r="R173" s="3"/>
      <c r="S173" s="3"/>
      <c r="T173" s="3"/>
    </row>
    <row r="174" spans="1:20" x14ac:dyDescent="0.25">
      <c r="A174" s="3">
        <v>158</v>
      </c>
      <c r="B174" s="31">
        <v>26.1</v>
      </c>
      <c r="C174" s="31">
        <v>1.907</v>
      </c>
      <c r="D174" s="3">
        <v>158</v>
      </c>
      <c r="E174" s="31">
        <v>25.622</v>
      </c>
      <c r="F174" s="31">
        <v>2.1030000000000002</v>
      </c>
      <c r="G174" s="3"/>
      <c r="H174" s="3">
        <v>158</v>
      </c>
      <c r="I174" s="31">
        <v>9.2550000000000008</v>
      </c>
      <c r="J174" s="31">
        <v>4.13</v>
      </c>
      <c r="K174" s="3">
        <v>158</v>
      </c>
      <c r="L174" s="31">
        <v>23.943000000000001</v>
      </c>
      <c r="M174" s="31">
        <v>2.7949999999999999</v>
      </c>
      <c r="O174" s="3"/>
      <c r="P174" s="3"/>
      <c r="Q174" s="3"/>
      <c r="R174" s="3"/>
      <c r="S174" s="3"/>
      <c r="T174" s="3"/>
    </row>
    <row r="175" spans="1:20" x14ac:dyDescent="0.25">
      <c r="A175" s="3">
        <v>159</v>
      </c>
      <c r="B175" s="31">
        <v>53.298999999999999</v>
      </c>
      <c r="C175" s="31">
        <v>4.8769999999999998</v>
      </c>
      <c r="D175" s="3">
        <v>159</v>
      </c>
      <c r="E175" s="31">
        <v>64.516999999999996</v>
      </c>
      <c r="F175" s="31">
        <v>5.9349999999999996</v>
      </c>
      <c r="G175" s="3"/>
      <c r="H175" s="3">
        <v>159</v>
      </c>
      <c r="I175" s="31">
        <v>8.1809999999999992</v>
      </c>
      <c r="J175" s="31">
        <v>3.0579999999999998</v>
      </c>
      <c r="K175" s="3">
        <v>159</v>
      </c>
      <c r="L175" s="31">
        <v>37.244999999999997</v>
      </c>
      <c r="M175" s="31">
        <v>5.1639999999999997</v>
      </c>
      <c r="O175" s="3"/>
      <c r="P175" s="3"/>
      <c r="Q175" s="3"/>
      <c r="R175" s="3"/>
      <c r="S175" s="3"/>
      <c r="T175" s="3"/>
    </row>
    <row r="176" spans="1:20" x14ac:dyDescent="0.25">
      <c r="A176" s="3">
        <v>160</v>
      </c>
      <c r="B176" s="31">
        <v>43.287999999999997</v>
      </c>
      <c r="C176" s="31">
        <v>2.992</v>
      </c>
      <c r="D176" s="3">
        <v>160</v>
      </c>
      <c r="E176" s="31">
        <v>85.91</v>
      </c>
      <c r="F176" s="31">
        <v>7.1059999999999999</v>
      </c>
      <c r="G176" s="3"/>
      <c r="H176" s="3">
        <v>160</v>
      </c>
      <c r="I176" s="31">
        <v>12.333</v>
      </c>
      <c r="J176" s="31">
        <v>4.0609999999999999</v>
      </c>
      <c r="K176" s="3">
        <v>160</v>
      </c>
      <c r="L176" s="31">
        <v>20.89</v>
      </c>
      <c r="M176" s="31">
        <v>4.774</v>
      </c>
      <c r="O176" s="3"/>
      <c r="P176" s="3"/>
      <c r="Q176" s="3"/>
      <c r="R176" s="3"/>
      <c r="S176" s="3"/>
      <c r="T176" s="3"/>
    </row>
    <row r="177" spans="1:20" x14ac:dyDescent="0.25">
      <c r="A177" s="3">
        <v>161</v>
      </c>
      <c r="B177" s="31">
        <v>69.623999999999995</v>
      </c>
      <c r="C177" s="31">
        <v>6.843</v>
      </c>
      <c r="D177" s="3">
        <v>161</v>
      </c>
      <c r="E177" s="31">
        <v>68.161000000000001</v>
      </c>
      <c r="F177" s="31">
        <v>4.2380000000000004</v>
      </c>
      <c r="G177" s="3"/>
      <c r="H177" s="3">
        <v>161</v>
      </c>
      <c r="I177" s="31">
        <v>10.891</v>
      </c>
      <c r="J177" s="31">
        <v>3.5030000000000001</v>
      </c>
      <c r="K177" s="3">
        <v>161</v>
      </c>
      <c r="L177" s="31">
        <v>27.440999999999999</v>
      </c>
      <c r="M177" s="31">
        <v>4.3529999999999998</v>
      </c>
      <c r="O177" s="3"/>
      <c r="P177" s="3"/>
      <c r="Q177" s="3"/>
      <c r="R177" s="3"/>
      <c r="S177" s="3"/>
      <c r="T177" s="3"/>
    </row>
    <row r="178" spans="1:20" x14ac:dyDescent="0.25">
      <c r="A178" s="3">
        <v>162</v>
      </c>
      <c r="B178" s="31">
        <v>19.795000000000002</v>
      </c>
      <c r="C178" s="31">
        <v>2.3650000000000002</v>
      </c>
      <c r="D178" s="3">
        <v>162</v>
      </c>
      <c r="E178" s="31">
        <v>82.022999999999996</v>
      </c>
      <c r="F178" s="31">
        <v>5.1929999999999996</v>
      </c>
      <c r="G178" s="3"/>
      <c r="H178" s="3">
        <v>162</v>
      </c>
      <c r="I178" s="31">
        <v>6.5389999999999997</v>
      </c>
      <c r="J178" s="31">
        <v>3.5</v>
      </c>
      <c r="K178" s="3">
        <v>162</v>
      </c>
      <c r="L178" s="31">
        <v>36.19</v>
      </c>
      <c r="M178" s="31">
        <v>4.8079999999999998</v>
      </c>
      <c r="O178" s="3"/>
      <c r="P178" s="3"/>
      <c r="Q178" s="3"/>
      <c r="R178" s="3"/>
      <c r="S178" s="3"/>
      <c r="T178" s="3"/>
    </row>
    <row r="179" spans="1:20" x14ac:dyDescent="0.25">
      <c r="A179" s="3">
        <v>163</v>
      </c>
      <c r="B179" s="31">
        <v>32.881999999999998</v>
      </c>
      <c r="C179" s="31">
        <v>1.4450000000000001</v>
      </c>
      <c r="D179" s="3">
        <v>163</v>
      </c>
      <c r="E179" s="31">
        <v>66.290000000000006</v>
      </c>
      <c r="F179" s="31">
        <v>5.806</v>
      </c>
      <c r="G179" s="3"/>
      <c r="H179" s="3">
        <v>163</v>
      </c>
      <c r="I179" s="31">
        <v>8.2289999999999992</v>
      </c>
      <c r="J179" s="31">
        <v>3.81</v>
      </c>
      <c r="K179" s="3">
        <v>163</v>
      </c>
      <c r="L179" s="31">
        <v>32.444000000000003</v>
      </c>
      <c r="M179" s="31">
        <v>6.024</v>
      </c>
    </row>
    <row r="180" spans="1:20" x14ac:dyDescent="0.25">
      <c r="A180" s="3">
        <v>164</v>
      </c>
      <c r="B180" s="31">
        <v>21.942</v>
      </c>
      <c r="C180" s="31">
        <v>1.5660000000000001</v>
      </c>
      <c r="D180" s="3">
        <v>164</v>
      </c>
      <c r="E180" s="31">
        <v>70.869</v>
      </c>
      <c r="F180" s="31">
        <v>5.5060000000000002</v>
      </c>
      <c r="G180" s="3"/>
      <c r="H180" s="3">
        <v>164</v>
      </c>
      <c r="I180" s="31">
        <v>4.5149999999999997</v>
      </c>
      <c r="J180" s="31">
        <v>2.7949999999999999</v>
      </c>
      <c r="K180" s="3">
        <v>164</v>
      </c>
      <c r="L180" s="31">
        <v>23.79</v>
      </c>
      <c r="M180" s="31">
        <v>4.9640000000000004</v>
      </c>
    </row>
    <row r="181" spans="1:20" x14ac:dyDescent="0.25">
      <c r="A181" s="3">
        <v>165</v>
      </c>
      <c r="B181" s="31">
        <v>20.71</v>
      </c>
      <c r="C181" s="31">
        <v>2.7050000000000001</v>
      </c>
      <c r="D181" s="3">
        <v>165</v>
      </c>
      <c r="E181" s="31">
        <v>45.213999999999999</v>
      </c>
      <c r="F181" s="31">
        <v>4.9269999999999996</v>
      </c>
      <c r="G181" s="3"/>
      <c r="H181" s="3">
        <v>165</v>
      </c>
      <c r="I181" s="31">
        <v>10.141999999999999</v>
      </c>
      <c r="J181" s="31">
        <v>4.4320000000000004</v>
      </c>
      <c r="K181" s="3">
        <v>165</v>
      </c>
      <c r="L181" s="31">
        <v>9.7159999999999993</v>
      </c>
      <c r="M181" s="31">
        <v>4.2350000000000003</v>
      </c>
    </row>
    <row r="182" spans="1:20" x14ac:dyDescent="0.25">
      <c r="A182" s="3">
        <v>166</v>
      </c>
      <c r="B182" s="31">
        <v>23.603999999999999</v>
      </c>
      <c r="C182" s="31">
        <v>1.474</v>
      </c>
      <c r="D182" s="3">
        <v>166</v>
      </c>
      <c r="E182" s="31">
        <v>51.652000000000001</v>
      </c>
      <c r="F182" s="31">
        <v>4.056</v>
      </c>
      <c r="G182" s="3"/>
      <c r="H182" s="3">
        <v>166</v>
      </c>
      <c r="I182" s="31">
        <v>8.0820000000000007</v>
      </c>
      <c r="J182" s="31">
        <v>4.0789999999999997</v>
      </c>
      <c r="K182" s="3">
        <v>166</v>
      </c>
      <c r="L182" s="31">
        <v>16.387</v>
      </c>
      <c r="M182" s="31">
        <v>6.4139999999999997</v>
      </c>
    </row>
    <row r="183" spans="1:20" x14ac:dyDescent="0.25">
      <c r="A183" s="3">
        <v>167</v>
      </c>
      <c r="B183" s="31">
        <v>73.766999999999996</v>
      </c>
      <c r="C183" s="31">
        <v>2.8929999999999998</v>
      </c>
      <c r="D183" s="3">
        <v>167</v>
      </c>
      <c r="E183" s="31">
        <v>45.21</v>
      </c>
      <c r="F183" s="31">
        <v>2.2869999999999999</v>
      </c>
      <c r="G183" s="3"/>
      <c r="H183" s="3">
        <v>167</v>
      </c>
      <c r="I183" s="31">
        <v>7.1020000000000003</v>
      </c>
      <c r="J183" s="31">
        <v>3.5470000000000002</v>
      </c>
      <c r="K183" s="3">
        <v>167</v>
      </c>
      <c r="L183" s="31">
        <v>35.54</v>
      </c>
      <c r="M183" s="31">
        <v>5.0970000000000004</v>
      </c>
    </row>
    <row r="184" spans="1:20" x14ac:dyDescent="0.25">
      <c r="A184" s="3">
        <v>168</v>
      </c>
      <c r="B184" s="31">
        <v>40.066000000000003</v>
      </c>
      <c r="C184" s="31">
        <v>5.1429999999999998</v>
      </c>
      <c r="D184" s="3">
        <v>168</v>
      </c>
      <c r="E184" s="31">
        <v>119.456</v>
      </c>
      <c r="F184" s="31">
        <v>7.2930000000000001</v>
      </c>
      <c r="G184" s="3"/>
      <c r="H184" s="3">
        <v>168</v>
      </c>
      <c r="I184" s="31">
        <v>8.0009999999999994</v>
      </c>
      <c r="J184" s="31">
        <v>2.8849999999999998</v>
      </c>
      <c r="K184" s="3">
        <v>168</v>
      </c>
      <c r="L184" s="31">
        <v>24.431999999999999</v>
      </c>
      <c r="M184" s="31">
        <v>6.0350000000000001</v>
      </c>
    </row>
    <row r="185" spans="1:20" x14ac:dyDescent="0.25">
      <c r="A185" s="3">
        <v>169</v>
      </c>
      <c r="B185" s="31">
        <v>55.539000000000001</v>
      </c>
      <c r="C185" s="31">
        <v>2.4060000000000001</v>
      </c>
      <c r="D185" s="3">
        <v>169</v>
      </c>
      <c r="E185" s="31">
        <v>52.725000000000001</v>
      </c>
      <c r="F185" s="31">
        <v>3.484</v>
      </c>
      <c r="G185" s="3"/>
      <c r="H185" s="3">
        <v>169</v>
      </c>
      <c r="I185" s="31">
        <v>9.9390000000000001</v>
      </c>
      <c r="J185" s="31">
        <v>3.3580000000000001</v>
      </c>
      <c r="K185" s="3">
        <v>169</v>
      </c>
      <c r="L185" s="31">
        <v>20.963999999999999</v>
      </c>
      <c r="M185" s="31">
        <v>2.5979999999999999</v>
      </c>
    </row>
    <row r="186" spans="1:20" x14ac:dyDescent="0.25">
      <c r="A186" s="3">
        <v>170</v>
      </c>
      <c r="B186" s="31">
        <v>54.978999999999999</v>
      </c>
      <c r="C186" s="31">
        <v>2.8479999999999999</v>
      </c>
      <c r="D186" s="3">
        <v>170</v>
      </c>
      <c r="E186" s="31">
        <v>25.654</v>
      </c>
      <c r="F186" s="31">
        <v>1.5580000000000001</v>
      </c>
      <c r="G186" s="3"/>
      <c r="H186" s="3">
        <v>170</v>
      </c>
      <c r="I186" s="31">
        <v>6.2080000000000002</v>
      </c>
      <c r="J186" s="31">
        <v>2.6</v>
      </c>
      <c r="K186" s="3">
        <v>170</v>
      </c>
      <c r="L186" s="31">
        <v>12.523999999999999</v>
      </c>
      <c r="M186" s="31">
        <v>3.68</v>
      </c>
    </row>
    <row r="187" spans="1:20" x14ac:dyDescent="0.25">
      <c r="A187" s="3">
        <v>171</v>
      </c>
      <c r="B187" s="31">
        <v>90.144000000000005</v>
      </c>
      <c r="C187" s="31">
        <v>4.4130000000000003</v>
      </c>
      <c r="D187" s="3">
        <v>171</v>
      </c>
      <c r="E187" s="31">
        <v>59.48</v>
      </c>
      <c r="F187" s="31">
        <v>4.9710000000000001</v>
      </c>
      <c r="G187" s="3"/>
      <c r="H187" s="3">
        <v>171</v>
      </c>
      <c r="I187" s="31">
        <v>7.109</v>
      </c>
      <c r="J187" s="31">
        <v>3.4460000000000002</v>
      </c>
      <c r="K187" s="3">
        <v>171</v>
      </c>
      <c r="L187" s="31">
        <v>20.315999999999999</v>
      </c>
      <c r="M187" s="31">
        <v>4.2569999999999997</v>
      </c>
    </row>
    <row r="188" spans="1:20" x14ac:dyDescent="0.25">
      <c r="A188" s="3">
        <v>172</v>
      </c>
      <c r="B188" s="31">
        <v>58.722999999999999</v>
      </c>
      <c r="C188" s="31">
        <v>3.3450000000000002</v>
      </c>
      <c r="D188" s="3">
        <v>172</v>
      </c>
      <c r="E188" s="31">
        <v>89.875</v>
      </c>
      <c r="F188" s="31">
        <v>6.39</v>
      </c>
      <c r="G188" s="3"/>
      <c r="H188" s="3">
        <v>172</v>
      </c>
      <c r="I188" s="31">
        <v>8.7729999999999997</v>
      </c>
      <c r="J188" s="31">
        <v>4.0410000000000004</v>
      </c>
      <c r="K188" s="3">
        <v>172</v>
      </c>
      <c r="L188" s="31">
        <v>39.691000000000003</v>
      </c>
      <c r="M188" s="31">
        <v>7.1760000000000002</v>
      </c>
    </row>
    <row r="189" spans="1:20" x14ac:dyDescent="0.25">
      <c r="A189" s="3">
        <v>173</v>
      </c>
      <c r="B189" s="31">
        <v>18.631</v>
      </c>
      <c r="C189" s="31">
        <v>1.6140000000000001</v>
      </c>
      <c r="D189" s="3">
        <v>173</v>
      </c>
      <c r="E189" s="31">
        <v>95.935000000000002</v>
      </c>
      <c r="F189" s="31">
        <v>7.835</v>
      </c>
      <c r="G189" s="3"/>
      <c r="H189" s="3">
        <v>173</v>
      </c>
      <c r="I189" s="31">
        <v>10.391</v>
      </c>
      <c r="J189" s="31">
        <v>3.7549999999999999</v>
      </c>
      <c r="K189" s="3">
        <v>173</v>
      </c>
      <c r="L189" s="31">
        <v>14.183</v>
      </c>
      <c r="M189" s="31">
        <v>3.6549999999999998</v>
      </c>
    </row>
    <row r="190" spans="1:20" x14ac:dyDescent="0.25">
      <c r="A190" s="34" t="s">
        <v>15</v>
      </c>
      <c r="B190" s="35">
        <f>AVERAGE(B17:B189)</f>
        <v>41.53472832369944</v>
      </c>
      <c r="C190" s="35">
        <f>AVERAGE(C17:C189)</f>
        <v>3.2994277456647376</v>
      </c>
      <c r="D190" s="3">
        <v>174</v>
      </c>
      <c r="E190" s="31">
        <v>42.554000000000002</v>
      </c>
      <c r="F190" s="31">
        <v>5.8250000000000002</v>
      </c>
      <c r="G190" s="3"/>
      <c r="H190" s="3">
        <v>174</v>
      </c>
      <c r="I190" s="31">
        <v>14.86</v>
      </c>
      <c r="J190" s="31">
        <v>4.13</v>
      </c>
      <c r="K190" s="3">
        <v>174</v>
      </c>
      <c r="L190" s="31">
        <v>14.973000000000001</v>
      </c>
      <c r="M190" s="31">
        <v>5.1959999999999997</v>
      </c>
    </row>
    <row r="191" spans="1:20" x14ac:dyDescent="0.25">
      <c r="A191" s="36" t="s">
        <v>52</v>
      </c>
      <c r="B191" s="37">
        <f>STDEV(B17:B189)</f>
        <v>22.672377669476777</v>
      </c>
      <c r="C191" s="37">
        <f>STDEV(C17:C189)</f>
        <v>1.6739908767686831</v>
      </c>
      <c r="D191" s="3">
        <v>175</v>
      </c>
      <c r="E191" s="31">
        <v>67.655000000000001</v>
      </c>
      <c r="F191" s="31">
        <v>5.3470000000000004</v>
      </c>
      <c r="G191" s="3"/>
      <c r="H191" s="3">
        <v>175</v>
      </c>
      <c r="I191" s="31">
        <v>5.6920000000000002</v>
      </c>
      <c r="J191" s="31">
        <v>3.3380000000000001</v>
      </c>
      <c r="K191" s="3">
        <v>175</v>
      </c>
      <c r="L191" s="31">
        <v>14.615</v>
      </c>
      <c r="M191" s="31">
        <v>5.68</v>
      </c>
    </row>
    <row r="192" spans="1:20" x14ac:dyDescent="0.25">
      <c r="A192" s="3"/>
      <c r="B192" s="31"/>
      <c r="C192" s="31"/>
      <c r="D192" s="3">
        <v>176</v>
      </c>
      <c r="E192" s="31">
        <v>38.225999999999999</v>
      </c>
      <c r="F192" s="31">
        <v>3.484</v>
      </c>
      <c r="G192" s="3"/>
      <c r="H192" s="3">
        <v>176</v>
      </c>
      <c r="I192" s="31">
        <v>6.7889999999999997</v>
      </c>
      <c r="J192" s="31">
        <v>3.2890000000000001</v>
      </c>
      <c r="K192" s="3">
        <v>176</v>
      </c>
      <c r="L192" s="31">
        <v>23.866</v>
      </c>
      <c r="M192" s="31">
        <v>7.9550000000000001</v>
      </c>
    </row>
    <row r="193" spans="1:13" x14ac:dyDescent="0.25">
      <c r="A193" s="3"/>
      <c r="B193" s="31"/>
      <c r="C193" s="31"/>
      <c r="D193" s="3">
        <v>177</v>
      </c>
      <c r="E193" s="31">
        <v>26.768999999999998</v>
      </c>
      <c r="F193" s="31">
        <v>1.8140000000000001</v>
      </c>
      <c r="G193" s="3"/>
      <c r="H193" s="3">
        <v>177</v>
      </c>
      <c r="I193" s="31">
        <v>5.2050000000000001</v>
      </c>
      <c r="J193" s="31">
        <v>2.6179999999999999</v>
      </c>
      <c r="K193" s="3">
        <v>177</v>
      </c>
      <c r="L193" s="31">
        <v>12.647</v>
      </c>
      <c r="M193" s="31">
        <v>3.399</v>
      </c>
    </row>
    <row r="194" spans="1:13" x14ac:dyDescent="0.25">
      <c r="A194" s="3"/>
      <c r="B194" s="31"/>
      <c r="C194" s="31"/>
      <c r="D194" s="3">
        <v>178</v>
      </c>
      <c r="E194" s="31">
        <v>61.222999999999999</v>
      </c>
      <c r="F194" s="31">
        <v>4.782</v>
      </c>
      <c r="G194" s="3"/>
      <c r="H194" s="3">
        <v>178</v>
      </c>
      <c r="I194" s="31">
        <v>9.1470000000000002</v>
      </c>
      <c r="J194" s="31">
        <v>4.4269999999999996</v>
      </c>
      <c r="K194" s="3">
        <v>178</v>
      </c>
      <c r="L194" s="31">
        <v>17.663</v>
      </c>
      <c r="M194" s="31">
        <v>5.3920000000000003</v>
      </c>
    </row>
    <row r="195" spans="1:13" x14ac:dyDescent="0.25">
      <c r="A195" s="3"/>
      <c r="B195" s="31"/>
      <c r="C195" s="31"/>
      <c r="D195" s="3">
        <v>179</v>
      </c>
      <c r="E195" s="31">
        <v>40.405999999999999</v>
      </c>
      <c r="F195" s="31">
        <v>3.4529999999999998</v>
      </c>
      <c r="G195" s="3"/>
      <c r="H195" s="3">
        <v>179</v>
      </c>
      <c r="I195" s="31">
        <v>11.163</v>
      </c>
      <c r="J195" s="31">
        <v>4.9119999999999999</v>
      </c>
      <c r="K195" s="3">
        <v>179</v>
      </c>
      <c r="L195" s="31">
        <v>16.268000000000001</v>
      </c>
      <c r="M195" s="31">
        <v>4.4320000000000004</v>
      </c>
    </row>
    <row r="196" spans="1:13" x14ac:dyDescent="0.25">
      <c r="A196" s="3"/>
      <c r="B196" s="31"/>
      <c r="C196" s="31"/>
      <c r="D196" s="3">
        <v>180</v>
      </c>
      <c r="E196" s="31">
        <v>68.628</v>
      </c>
      <c r="F196" s="31">
        <v>4.2380000000000004</v>
      </c>
      <c r="G196" s="3"/>
      <c r="H196" s="3">
        <v>180</v>
      </c>
      <c r="I196" s="31">
        <v>7.8959999999999999</v>
      </c>
      <c r="J196" s="31">
        <v>3.7589999999999999</v>
      </c>
      <c r="K196" s="3">
        <v>180</v>
      </c>
      <c r="L196" s="31">
        <v>12.105</v>
      </c>
      <c r="M196" s="31">
        <v>2.3159999999999998</v>
      </c>
    </row>
    <row r="197" spans="1:13" x14ac:dyDescent="0.25">
      <c r="A197" s="3"/>
      <c r="B197" s="31"/>
      <c r="C197" s="31"/>
      <c r="D197" s="3">
        <v>181</v>
      </c>
      <c r="E197" s="31">
        <v>33.459000000000003</v>
      </c>
      <c r="F197" s="31">
        <v>2.7090000000000001</v>
      </c>
      <c r="G197" s="3"/>
      <c r="H197" s="3">
        <v>181</v>
      </c>
      <c r="I197" s="31">
        <v>14.074</v>
      </c>
      <c r="J197" s="31">
        <v>3.7610000000000001</v>
      </c>
      <c r="K197" s="3">
        <v>181</v>
      </c>
      <c r="L197" s="31">
        <v>26.04</v>
      </c>
      <c r="M197" s="31">
        <v>4.4320000000000004</v>
      </c>
    </row>
    <row r="198" spans="1:13" x14ac:dyDescent="0.25">
      <c r="A198" s="3"/>
      <c r="B198" s="31"/>
      <c r="C198" s="31"/>
      <c r="D198" s="3">
        <v>182</v>
      </c>
      <c r="E198" s="31">
        <v>121.21</v>
      </c>
      <c r="F198" s="31">
        <v>5.7359999999999998</v>
      </c>
      <c r="G198" s="3"/>
      <c r="H198" s="3">
        <v>182</v>
      </c>
      <c r="I198" s="31">
        <v>6.157</v>
      </c>
      <c r="J198" s="31">
        <v>3.0779999999999998</v>
      </c>
      <c r="K198" s="3">
        <v>182</v>
      </c>
      <c r="L198" s="31">
        <v>29.145</v>
      </c>
      <c r="M198" s="31">
        <v>5.6760000000000002</v>
      </c>
    </row>
    <row r="199" spans="1:13" x14ac:dyDescent="0.25">
      <c r="A199" s="3"/>
      <c r="B199" s="31"/>
      <c r="C199" s="31"/>
      <c r="D199" s="3">
        <v>183</v>
      </c>
      <c r="E199" s="31">
        <v>150.40899999999999</v>
      </c>
      <c r="F199" s="31">
        <v>5.5940000000000003</v>
      </c>
      <c r="G199" s="3"/>
      <c r="H199" s="3">
        <v>183</v>
      </c>
      <c r="I199" s="31">
        <v>7.01</v>
      </c>
      <c r="J199" s="31">
        <v>3.6779999999999999</v>
      </c>
      <c r="K199" s="3">
        <v>183</v>
      </c>
      <c r="L199" s="31">
        <v>23.013999999999999</v>
      </c>
      <c r="M199" s="31">
        <v>5.3789999999999996</v>
      </c>
    </row>
    <row r="200" spans="1:13" x14ac:dyDescent="0.25">
      <c r="A200" s="3"/>
      <c r="B200" s="31"/>
      <c r="C200" s="31"/>
      <c r="D200" s="34" t="s">
        <v>15</v>
      </c>
      <c r="E200" s="35">
        <f>AVERAGE(E17:E199)</f>
        <v>59.736562841530073</v>
      </c>
      <c r="F200" s="35">
        <f>AVERAGE(F17:F199)</f>
        <v>4.3503114754098364</v>
      </c>
      <c r="G200" s="3"/>
      <c r="H200" s="3">
        <v>184</v>
      </c>
      <c r="I200" s="31">
        <v>4.8079999999999998</v>
      </c>
      <c r="J200" s="31">
        <v>1.55</v>
      </c>
      <c r="K200" s="3">
        <v>184</v>
      </c>
      <c r="L200" s="31">
        <v>35.658000000000001</v>
      </c>
      <c r="M200" s="31">
        <v>8.26</v>
      </c>
    </row>
    <row r="201" spans="1:13" x14ac:dyDescent="0.25">
      <c r="A201" s="3"/>
      <c r="B201" s="31"/>
      <c r="C201" s="31"/>
      <c r="D201" s="36" t="s">
        <v>52</v>
      </c>
      <c r="E201" s="37">
        <f>STDEV(E17:E199)</f>
        <v>21.08283356597207</v>
      </c>
      <c r="F201" s="37">
        <f>STDEV(F17:F199)</f>
        <v>1.579676822640776</v>
      </c>
      <c r="G201" s="3"/>
      <c r="H201" s="3">
        <v>185</v>
      </c>
      <c r="I201" s="31">
        <v>12.499000000000001</v>
      </c>
      <c r="J201" s="31">
        <v>3.4430000000000001</v>
      </c>
      <c r="K201" s="3">
        <v>185</v>
      </c>
      <c r="L201" s="31">
        <v>36.851999999999997</v>
      </c>
      <c r="M201" s="31">
        <v>4.7149999999999999</v>
      </c>
    </row>
    <row r="202" spans="1:13" x14ac:dyDescent="0.25">
      <c r="A202" s="3"/>
      <c r="B202" s="3"/>
      <c r="C202" s="3"/>
      <c r="D202" s="3"/>
      <c r="E202" s="3"/>
      <c r="F202" s="3"/>
      <c r="G202" s="3"/>
      <c r="H202" s="3">
        <v>186</v>
      </c>
      <c r="I202" s="31">
        <v>9.1240000000000006</v>
      </c>
      <c r="J202" s="31">
        <v>3.7610000000000001</v>
      </c>
      <c r="K202" s="3">
        <v>186</v>
      </c>
      <c r="L202" s="31">
        <v>27.794</v>
      </c>
      <c r="M202" s="31">
        <v>4.95</v>
      </c>
    </row>
    <row r="203" spans="1:13" x14ac:dyDescent="0.25">
      <c r="A203" s="3"/>
      <c r="B203" s="3"/>
      <c r="C203" s="3"/>
      <c r="D203" s="3"/>
      <c r="E203" s="3"/>
      <c r="F203" s="3"/>
      <c r="G203" s="3"/>
      <c r="H203" s="3">
        <v>187</v>
      </c>
      <c r="I203" s="31">
        <v>13.54</v>
      </c>
      <c r="J203" s="31">
        <v>3.6960000000000002</v>
      </c>
      <c r="K203" s="3">
        <v>187</v>
      </c>
      <c r="L203" s="31">
        <v>21.289000000000001</v>
      </c>
      <c r="M203" s="31">
        <v>6.7990000000000004</v>
      </c>
    </row>
    <row r="204" spans="1:13" x14ac:dyDescent="0.25">
      <c r="A204" s="3"/>
      <c r="B204" s="3"/>
      <c r="C204" s="3"/>
      <c r="D204" s="3"/>
      <c r="E204" s="3"/>
      <c r="F204" s="3"/>
      <c r="G204" s="3"/>
      <c r="H204" s="3">
        <v>188</v>
      </c>
      <c r="I204" s="31">
        <v>7.02</v>
      </c>
      <c r="J204" s="31">
        <v>3.101</v>
      </c>
      <c r="K204" s="3">
        <v>188</v>
      </c>
      <c r="L204" s="31">
        <v>15.651999999999999</v>
      </c>
      <c r="M204" s="31">
        <v>3.101</v>
      </c>
    </row>
    <row r="205" spans="1:13" x14ac:dyDescent="0.25">
      <c r="A205" s="3"/>
      <c r="B205" s="3"/>
      <c r="C205" s="3"/>
      <c r="D205" s="3"/>
      <c r="E205" s="3"/>
      <c r="F205" s="3"/>
      <c r="G205" s="3"/>
      <c r="H205" s="3">
        <v>189</v>
      </c>
      <c r="I205" s="31">
        <v>4.9450000000000003</v>
      </c>
      <c r="J205" s="31">
        <v>2.589</v>
      </c>
      <c r="K205" s="3">
        <v>189</v>
      </c>
      <c r="L205" s="31">
        <v>37.453000000000003</v>
      </c>
      <c r="M205" s="31">
        <v>7.8730000000000002</v>
      </c>
    </row>
    <row r="206" spans="1:13" x14ac:dyDescent="0.25">
      <c r="A206" s="3"/>
      <c r="B206" s="3"/>
      <c r="C206" s="3"/>
      <c r="D206" s="3"/>
      <c r="E206" s="3"/>
      <c r="F206" s="3"/>
      <c r="G206" s="3"/>
      <c r="H206" s="3">
        <v>190</v>
      </c>
      <c r="I206" s="31">
        <v>8.6839999999999993</v>
      </c>
      <c r="J206" s="31">
        <v>3.7610000000000001</v>
      </c>
      <c r="K206" s="3">
        <v>190</v>
      </c>
      <c r="L206" s="31">
        <v>43.165999999999997</v>
      </c>
      <c r="M206" s="31">
        <v>6.55</v>
      </c>
    </row>
    <row r="207" spans="1:13" x14ac:dyDescent="0.25">
      <c r="A207" s="3"/>
      <c r="B207" s="3"/>
      <c r="C207" s="3"/>
      <c r="D207" s="3"/>
      <c r="E207" s="3"/>
      <c r="F207" s="3"/>
      <c r="G207" s="3"/>
      <c r="H207" s="3">
        <v>191</v>
      </c>
      <c r="I207" s="31">
        <v>12.343</v>
      </c>
      <c r="J207" s="31">
        <v>3.9169999999999998</v>
      </c>
      <c r="K207" s="3">
        <v>191</v>
      </c>
      <c r="L207" s="31">
        <v>15.602</v>
      </c>
      <c r="M207" s="31">
        <v>6.1150000000000002</v>
      </c>
    </row>
    <row r="208" spans="1:13" x14ac:dyDescent="0.25">
      <c r="A208" s="3"/>
      <c r="B208" s="3"/>
      <c r="C208" s="3"/>
      <c r="D208" s="3"/>
      <c r="E208" s="3"/>
      <c r="F208" s="3"/>
      <c r="G208" s="3"/>
      <c r="H208" s="3">
        <v>192</v>
      </c>
      <c r="I208" s="31">
        <v>6.9340000000000002</v>
      </c>
      <c r="J208" s="31">
        <v>3.101</v>
      </c>
      <c r="K208" s="3">
        <v>192</v>
      </c>
      <c r="L208" s="31">
        <v>26.178000000000001</v>
      </c>
      <c r="M208" s="31">
        <v>4.6509999999999998</v>
      </c>
    </row>
    <row r="209" spans="1:13" x14ac:dyDescent="0.25">
      <c r="A209" s="3"/>
      <c r="B209" s="3"/>
      <c r="C209" s="3"/>
      <c r="D209" s="3"/>
      <c r="E209" s="3"/>
      <c r="F209" s="3"/>
      <c r="G209" s="3"/>
      <c r="H209" s="3">
        <v>193</v>
      </c>
      <c r="I209" s="31">
        <v>8.5050000000000008</v>
      </c>
      <c r="J209" s="31">
        <v>4.0789999999999997</v>
      </c>
      <c r="K209" s="3">
        <v>193</v>
      </c>
      <c r="L209" s="31">
        <v>29.431999999999999</v>
      </c>
      <c r="M209" s="31">
        <v>5.2709999999999999</v>
      </c>
    </row>
    <row r="210" spans="1:13" x14ac:dyDescent="0.25">
      <c r="A210" s="3"/>
      <c r="B210" s="3"/>
      <c r="C210" s="3"/>
      <c r="D210" s="3"/>
      <c r="E210" s="3"/>
      <c r="F210" s="3"/>
      <c r="G210" s="3"/>
      <c r="H210" s="3">
        <v>194</v>
      </c>
      <c r="I210" s="31">
        <v>10.377000000000001</v>
      </c>
      <c r="J210" s="31">
        <v>4.2629999999999999</v>
      </c>
      <c r="K210" s="3">
        <v>194</v>
      </c>
      <c r="L210" s="31">
        <v>35.927999999999997</v>
      </c>
      <c r="M210" s="31">
        <v>6.2789999999999999</v>
      </c>
    </row>
    <row r="211" spans="1:13" x14ac:dyDescent="0.25">
      <c r="A211" s="3"/>
      <c r="B211" s="3"/>
      <c r="C211" s="3"/>
      <c r="D211" s="3"/>
      <c r="E211" s="3"/>
      <c r="F211" s="3"/>
      <c r="G211" s="3"/>
      <c r="H211" s="3">
        <v>195</v>
      </c>
      <c r="I211" s="31">
        <v>7.3339999999999996</v>
      </c>
      <c r="J211" s="31">
        <v>2.988</v>
      </c>
      <c r="K211" s="3">
        <v>195</v>
      </c>
      <c r="L211" s="31">
        <v>40.603999999999999</v>
      </c>
      <c r="M211" s="31">
        <v>6.5279999999999996</v>
      </c>
    </row>
    <row r="212" spans="1:13" x14ac:dyDescent="0.25">
      <c r="A212" s="3"/>
      <c r="B212" s="3"/>
      <c r="C212" s="3"/>
      <c r="D212" s="3"/>
      <c r="E212" s="3"/>
      <c r="F212" s="3"/>
      <c r="G212" s="3"/>
      <c r="H212" s="3">
        <v>196</v>
      </c>
      <c r="I212" s="31">
        <v>10.965</v>
      </c>
      <c r="J212" s="31">
        <v>3.2250000000000001</v>
      </c>
      <c r="K212" s="3">
        <v>196</v>
      </c>
      <c r="L212" s="31">
        <v>21.058</v>
      </c>
      <c r="M212" s="31">
        <v>6.7480000000000002</v>
      </c>
    </row>
    <row r="213" spans="1:13" x14ac:dyDescent="0.25">
      <c r="A213" s="3"/>
      <c r="B213" s="3"/>
      <c r="C213" s="3"/>
      <c r="D213" s="3"/>
      <c r="E213" s="3"/>
      <c r="F213" s="3"/>
      <c r="G213" s="3"/>
      <c r="H213" s="3">
        <v>197</v>
      </c>
      <c r="I213" s="31">
        <v>8.2490000000000006</v>
      </c>
      <c r="J213" s="31">
        <v>3.6840000000000002</v>
      </c>
      <c r="K213" s="3">
        <v>197</v>
      </c>
      <c r="L213" s="31">
        <v>22.709</v>
      </c>
      <c r="M213" s="31">
        <v>5.7889999999999997</v>
      </c>
    </row>
    <row r="214" spans="1:13" x14ac:dyDescent="0.25">
      <c r="A214" s="3"/>
      <c r="B214" s="3"/>
      <c r="C214" s="3"/>
      <c r="D214" s="3"/>
      <c r="E214" s="3"/>
      <c r="F214" s="3"/>
      <c r="G214" s="3"/>
      <c r="H214" s="3">
        <v>198</v>
      </c>
      <c r="I214" s="31">
        <v>9.0530000000000008</v>
      </c>
      <c r="J214" s="31">
        <v>4.7300000000000004</v>
      </c>
      <c r="K214" s="3">
        <v>198</v>
      </c>
      <c r="L214" s="31">
        <v>10.746</v>
      </c>
      <c r="M214" s="31">
        <v>2.7949999999999999</v>
      </c>
    </row>
    <row r="215" spans="1:13" x14ac:dyDescent="0.25">
      <c r="A215" s="3"/>
      <c r="B215" s="3"/>
      <c r="C215" s="3"/>
      <c r="D215" s="3"/>
      <c r="E215" s="3"/>
      <c r="F215" s="3"/>
      <c r="G215" s="3"/>
      <c r="H215" s="3">
        <v>199</v>
      </c>
      <c r="I215" s="31">
        <v>7.0979999999999999</v>
      </c>
      <c r="J215" s="31">
        <v>3.5779999999999998</v>
      </c>
      <c r="K215" s="3">
        <v>199</v>
      </c>
      <c r="L215" s="31">
        <v>27.213000000000001</v>
      </c>
      <c r="M215" s="31">
        <v>4.774</v>
      </c>
    </row>
    <row r="216" spans="1:13" x14ac:dyDescent="0.25">
      <c r="A216" s="3"/>
      <c r="B216" s="3"/>
      <c r="C216" s="3"/>
      <c r="D216" s="3"/>
      <c r="E216" s="3"/>
      <c r="F216" s="3"/>
      <c r="G216" s="3"/>
      <c r="H216" s="3">
        <v>200</v>
      </c>
      <c r="I216" s="31">
        <v>7.1210000000000004</v>
      </c>
      <c r="J216" s="31">
        <v>2.3159999999999998</v>
      </c>
      <c r="K216" s="3">
        <v>200</v>
      </c>
      <c r="L216" s="31">
        <v>14.041</v>
      </c>
      <c r="M216" s="31">
        <v>6.3819999999999997</v>
      </c>
    </row>
    <row r="217" spans="1:13" x14ac:dyDescent="0.25">
      <c r="A217" s="3"/>
      <c r="B217" s="3"/>
      <c r="C217" s="3"/>
      <c r="D217" s="3"/>
      <c r="E217" s="3"/>
      <c r="F217" s="3"/>
      <c r="G217" s="3"/>
      <c r="H217" s="3">
        <v>201</v>
      </c>
      <c r="I217" s="31">
        <v>4.7350000000000003</v>
      </c>
      <c r="J217" s="31">
        <v>3.2890000000000001</v>
      </c>
      <c r="K217" s="3">
        <v>201</v>
      </c>
      <c r="L217" s="31">
        <v>24.175999999999998</v>
      </c>
      <c r="M217" s="31">
        <v>5.8410000000000002</v>
      </c>
    </row>
    <row r="218" spans="1:13" x14ac:dyDescent="0.25">
      <c r="A218" s="3"/>
      <c r="B218" s="3"/>
      <c r="C218" s="3"/>
      <c r="D218" s="3"/>
      <c r="E218" s="3"/>
      <c r="F218" s="3"/>
      <c r="G218" s="3"/>
      <c r="H218" s="3">
        <v>202</v>
      </c>
      <c r="I218" s="31">
        <v>5.5389999999999997</v>
      </c>
      <c r="J218" s="31">
        <v>3.4910000000000001</v>
      </c>
      <c r="K218" s="3">
        <v>202</v>
      </c>
      <c r="L218" s="31">
        <v>23.974</v>
      </c>
      <c r="M218" s="31">
        <v>4.5199999999999996</v>
      </c>
    </row>
    <row r="219" spans="1:13" x14ac:dyDescent="0.25">
      <c r="A219" s="3"/>
      <c r="B219" s="3"/>
      <c r="C219" s="3"/>
      <c r="D219" s="3"/>
      <c r="E219" s="3"/>
      <c r="F219" s="3"/>
      <c r="G219" s="3"/>
      <c r="H219" s="3">
        <v>203</v>
      </c>
      <c r="I219" s="31">
        <v>7.4119999999999999</v>
      </c>
      <c r="J219" s="31">
        <v>3.4769999999999999</v>
      </c>
      <c r="K219" s="3">
        <v>203</v>
      </c>
      <c r="L219" s="31">
        <v>26.843</v>
      </c>
      <c r="M219" s="31">
        <v>5.6429999999999998</v>
      </c>
    </row>
    <row r="220" spans="1:13" x14ac:dyDescent="0.25">
      <c r="A220" s="3"/>
      <c r="B220" s="3"/>
      <c r="C220" s="3"/>
      <c r="D220" s="3"/>
      <c r="E220" s="3"/>
      <c r="F220" s="3"/>
      <c r="G220" s="3"/>
      <c r="H220" s="3">
        <v>204</v>
      </c>
      <c r="I220" s="31">
        <v>9.7929999999999993</v>
      </c>
      <c r="J220" s="31">
        <v>3.4729999999999999</v>
      </c>
      <c r="K220" s="3">
        <v>204</v>
      </c>
      <c r="L220" s="31">
        <v>26.454999999999998</v>
      </c>
      <c r="M220" s="31">
        <v>4.774</v>
      </c>
    </row>
    <row r="221" spans="1:13" x14ac:dyDescent="0.25">
      <c r="A221" s="3"/>
      <c r="B221" s="3"/>
      <c r="C221" s="3"/>
      <c r="D221" s="3"/>
      <c r="E221" s="3"/>
      <c r="F221" s="3"/>
      <c r="G221" s="3"/>
      <c r="H221" s="3">
        <v>205</v>
      </c>
      <c r="I221" s="31">
        <v>4.5149999999999997</v>
      </c>
      <c r="J221" s="31">
        <v>2.1739999999999999</v>
      </c>
      <c r="K221" s="3">
        <v>205</v>
      </c>
      <c r="L221" s="31">
        <v>36.799999999999997</v>
      </c>
      <c r="M221" s="31">
        <v>7.0919999999999996</v>
      </c>
    </row>
    <row r="222" spans="1:13" x14ac:dyDescent="0.25">
      <c r="A222" s="3"/>
      <c r="B222" s="3"/>
      <c r="C222" s="3"/>
      <c r="D222" s="3"/>
      <c r="E222" s="3"/>
      <c r="F222" s="3"/>
      <c r="G222" s="3"/>
      <c r="H222" s="3">
        <v>206</v>
      </c>
      <c r="I222" s="31">
        <v>10.662000000000001</v>
      </c>
      <c r="J222" s="31">
        <v>3.6960000000000002</v>
      </c>
      <c r="K222" s="3">
        <v>206</v>
      </c>
      <c r="L222" s="31">
        <v>15.266999999999999</v>
      </c>
      <c r="M222" s="31">
        <v>4.5149999999999997</v>
      </c>
    </row>
    <row r="223" spans="1:13" x14ac:dyDescent="0.25">
      <c r="A223" s="3"/>
      <c r="B223" s="3"/>
      <c r="C223" s="3"/>
      <c r="D223" s="3"/>
      <c r="E223" s="3"/>
      <c r="F223" s="3"/>
      <c r="G223" s="3"/>
      <c r="H223" s="3">
        <v>207</v>
      </c>
      <c r="I223" s="31">
        <v>8.4090000000000007</v>
      </c>
      <c r="J223" s="31">
        <v>3.6960000000000002</v>
      </c>
      <c r="K223" s="3">
        <v>207</v>
      </c>
      <c r="L223" s="31">
        <v>38.46</v>
      </c>
      <c r="M223" s="31">
        <v>6.4820000000000002</v>
      </c>
    </row>
    <row r="224" spans="1:13" x14ac:dyDescent="0.25">
      <c r="A224" s="3"/>
      <c r="B224" s="3"/>
      <c r="C224" s="3"/>
      <c r="D224" s="3"/>
      <c r="E224" s="3"/>
      <c r="F224" s="3"/>
      <c r="G224" s="3"/>
      <c r="H224" s="3">
        <v>208</v>
      </c>
      <c r="I224" s="31">
        <v>13.135999999999999</v>
      </c>
      <c r="J224" s="31">
        <v>5.0330000000000004</v>
      </c>
      <c r="K224" s="3">
        <v>208</v>
      </c>
      <c r="L224" s="31">
        <v>15.148</v>
      </c>
      <c r="M224" s="31">
        <v>3.964</v>
      </c>
    </row>
    <row r="225" spans="1:13" x14ac:dyDescent="0.25">
      <c r="A225" s="3"/>
      <c r="B225" s="3"/>
      <c r="C225" s="3"/>
      <c r="D225" s="3"/>
      <c r="E225" s="3"/>
      <c r="F225" s="3"/>
      <c r="G225" s="3"/>
      <c r="H225" s="3">
        <v>209</v>
      </c>
      <c r="I225" s="31">
        <v>12.803000000000001</v>
      </c>
      <c r="J225" s="31">
        <v>3.649</v>
      </c>
      <c r="K225" s="3">
        <v>209</v>
      </c>
      <c r="L225" s="31">
        <v>22.029</v>
      </c>
      <c r="M225" s="31">
        <v>4.5960000000000001</v>
      </c>
    </row>
    <row r="226" spans="1:13" x14ac:dyDescent="0.25">
      <c r="A226" s="3"/>
      <c r="B226" s="3"/>
      <c r="C226" s="3"/>
      <c r="D226" s="3"/>
      <c r="E226" s="3"/>
      <c r="F226" s="3"/>
      <c r="G226" s="3"/>
      <c r="H226" s="3">
        <v>210</v>
      </c>
      <c r="I226" s="31">
        <v>9.67</v>
      </c>
      <c r="J226" s="31">
        <v>2.988</v>
      </c>
      <c r="K226" s="3">
        <v>210</v>
      </c>
      <c r="L226" s="31">
        <v>25.978999999999999</v>
      </c>
      <c r="M226" s="31">
        <v>6.0540000000000003</v>
      </c>
    </row>
    <row r="227" spans="1:13" x14ac:dyDescent="0.25">
      <c r="A227" s="3"/>
      <c r="B227" s="3"/>
      <c r="C227" s="3"/>
      <c r="D227" s="3"/>
      <c r="E227" s="3"/>
      <c r="F227" s="3"/>
      <c r="G227" s="3"/>
      <c r="H227" s="3">
        <v>211</v>
      </c>
      <c r="I227" s="31">
        <v>6.6230000000000002</v>
      </c>
      <c r="J227" s="31">
        <v>2.8279999999999998</v>
      </c>
      <c r="K227" s="3">
        <v>211</v>
      </c>
      <c r="L227" s="31">
        <v>15.863</v>
      </c>
      <c r="M227" s="31">
        <v>5.0149999999999997</v>
      </c>
    </row>
    <row r="228" spans="1:13" x14ac:dyDescent="0.25">
      <c r="A228" s="3"/>
      <c r="B228" s="3"/>
      <c r="C228" s="3"/>
      <c r="D228" s="3"/>
      <c r="E228" s="3"/>
      <c r="F228" s="3"/>
      <c r="G228" s="3"/>
      <c r="H228" s="3">
        <v>212</v>
      </c>
      <c r="I228" s="31">
        <v>8.3659999999999997</v>
      </c>
      <c r="J228" s="31">
        <v>3.5590000000000002</v>
      </c>
      <c r="K228" s="3">
        <v>212</v>
      </c>
      <c r="L228" s="31">
        <v>35.125</v>
      </c>
      <c r="M228" s="31">
        <v>6.6790000000000003</v>
      </c>
    </row>
    <row r="229" spans="1:13" x14ac:dyDescent="0.25">
      <c r="A229" s="3"/>
      <c r="B229" s="3"/>
      <c r="C229" s="3"/>
      <c r="D229" s="3"/>
      <c r="E229" s="3"/>
      <c r="F229" s="3"/>
      <c r="G229" s="3"/>
      <c r="H229" s="3">
        <v>213</v>
      </c>
      <c r="I229" s="31">
        <v>8.4290000000000003</v>
      </c>
      <c r="J229" s="31">
        <v>4.13</v>
      </c>
      <c r="K229" s="3">
        <v>213</v>
      </c>
      <c r="L229" s="31">
        <v>25.419</v>
      </c>
      <c r="M229" s="31">
        <v>3.8759999999999999</v>
      </c>
    </row>
    <row r="230" spans="1:13" x14ac:dyDescent="0.25">
      <c r="A230" s="3"/>
      <c r="B230" s="3"/>
      <c r="C230" s="3"/>
      <c r="D230" s="3"/>
      <c r="E230" s="3"/>
      <c r="F230" s="3"/>
      <c r="G230" s="3"/>
      <c r="H230" s="3">
        <v>214</v>
      </c>
      <c r="I230" s="31">
        <v>14.513999999999999</v>
      </c>
      <c r="J230" s="31">
        <v>3.9169999999999998</v>
      </c>
      <c r="K230" s="3">
        <v>214</v>
      </c>
      <c r="L230" s="31">
        <v>18.521000000000001</v>
      </c>
      <c r="M230" s="31">
        <v>4.3479999999999999</v>
      </c>
    </row>
    <row r="231" spans="1:13" x14ac:dyDescent="0.25">
      <c r="A231" s="3"/>
      <c r="B231" s="3"/>
      <c r="C231" s="3"/>
      <c r="D231" s="3"/>
      <c r="E231" s="3"/>
      <c r="F231" s="3"/>
      <c r="G231" s="3"/>
      <c r="H231" s="3">
        <v>215</v>
      </c>
      <c r="I231" s="31">
        <v>12.785</v>
      </c>
      <c r="J231" s="31">
        <v>4.3040000000000003</v>
      </c>
      <c r="K231" s="3">
        <v>215</v>
      </c>
      <c r="L231" s="31">
        <v>25.751999999999999</v>
      </c>
      <c r="M231" s="31">
        <v>4.9640000000000004</v>
      </c>
    </row>
    <row r="232" spans="1:13" x14ac:dyDescent="0.25">
      <c r="A232" s="3"/>
      <c r="B232" s="3"/>
      <c r="C232" s="3"/>
      <c r="D232" s="3"/>
      <c r="E232" s="3"/>
      <c r="F232" s="3"/>
      <c r="G232" s="3"/>
      <c r="H232" s="3">
        <v>216</v>
      </c>
      <c r="I232" s="31">
        <v>11.628</v>
      </c>
      <c r="J232" s="31">
        <v>3.3380000000000001</v>
      </c>
      <c r="K232" s="3">
        <v>216</v>
      </c>
      <c r="L232" s="31">
        <v>36.286000000000001</v>
      </c>
      <c r="M232" s="31">
        <v>5.375</v>
      </c>
    </row>
    <row r="233" spans="1:13" x14ac:dyDescent="0.25">
      <c r="A233" s="3"/>
      <c r="B233" s="3"/>
      <c r="C233" s="3"/>
      <c r="D233" s="3"/>
      <c r="E233" s="3"/>
      <c r="F233" s="3"/>
      <c r="G233" s="3"/>
      <c r="H233" s="3">
        <v>217</v>
      </c>
      <c r="I233" s="31">
        <v>18.54</v>
      </c>
      <c r="J233" s="31">
        <v>4.5199999999999996</v>
      </c>
      <c r="K233" s="3">
        <v>217</v>
      </c>
      <c r="L233" s="31">
        <v>36.771000000000001</v>
      </c>
      <c r="M233" s="31">
        <v>5.4260000000000002</v>
      </c>
    </row>
    <row r="234" spans="1:13" x14ac:dyDescent="0.25">
      <c r="A234" s="3"/>
      <c r="B234" s="3"/>
      <c r="C234" s="3"/>
      <c r="D234" s="3"/>
      <c r="E234" s="3"/>
      <c r="F234" s="3"/>
      <c r="G234" s="3"/>
      <c r="H234" s="3">
        <v>218</v>
      </c>
      <c r="I234" s="31">
        <v>11.398</v>
      </c>
      <c r="J234" s="31">
        <v>3.8969999999999998</v>
      </c>
      <c r="K234" s="3">
        <v>218</v>
      </c>
      <c r="L234" s="31">
        <v>20.134</v>
      </c>
      <c r="M234" s="31">
        <v>3.0179999999999998</v>
      </c>
    </row>
    <row r="235" spans="1:13" x14ac:dyDescent="0.25">
      <c r="A235" s="3"/>
      <c r="B235" s="3"/>
      <c r="C235" s="3"/>
      <c r="D235" s="3"/>
      <c r="E235" s="3"/>
      <c r="F235" s="3"/>
      <c r="G235" s="3"/>
      <c r="H235" s="3">
        <v>219</v>
      </c>
      <c r="I235" s="31">
        <v>13.273999999999999</v>
      </c>
      <c r="J235" s="31">
        <v>3.282</v>
      </c>
      <c r="K235" s="3">
        <v>219</v>
      </c>
      <c r="L235" s="31">
        <v>40.625999999999998</v>
      </c>
      <c r="M235" s="31">
        <v>8.093</v>
      </c>
    </row>
    <row r="236" spans="1:13" x14ac:dyDescent="0.25">
      <c r="A236" s="3"/>
      <c r="B236" s="3"/>
      <c r="C236" s="3"/>
      <c r="D236" s="3"/>
      <c r="E236" s="3"/>
      <c r="F236" s="3"/>
      <c r="G236" s="3"/>
      <c r="H236" s="3">
        <v>220</v>
      </c>
      <c r="I236" s="31">
        <v>9.7349999999999994</v>
      </c>
      <c r="J236" s="31">
        <v>4.3209999999999997</v>
      </c>
      <c r="K236" s="3">
        <v>220</v>
      </c>
      <c r="L236" s="31">
        <v>17.713999999999999</v>
      </c>
      <c r="M236" s="31">
        <v>5.1779999999999999</v>
      </c>
    </row>
    <row r="237" spans="1:13" x14ac:dyDescent="0.25">
      <c r="A237" s="3"/>
      <c r="B237" s="3"/>
      <c r="C237" s="3"/>
      <c r="D237" s="3"/>
      <c r="E237" s="3"/>
      <c r="F237" s="3"/>
      <c r="G237" s="3"/>
      <c r="H237" s="3">
        <v>221</v>
      </c>
      <c r="I237" s="31">
        <v>12.442</v>
      </c>
      <c r="J237" s="31">
        <v>3.0409999999999999</v>
      </c>
      <c r="K237" s="3">
        <v>221</v>
      </c>
      <c r="L237" s="31">
        <v>3.9529999999999998</v>
      </c>
      <c r="M237" s="31">
        <v>1.7330000000000001</v>
      </c>
    </row>
    <row r="238" spans="1:13" x14ac:dyDescent="0.25">
      <c r="A238" s="3"/>
      <c r="B238" s="3"/>
      <c r="C238" s="3"/>
      <c r="D238" s="3"/>
      <c r="E238" s="3"/>
      <c r="F238" s="3"/>
      <c r="G238" s="3"/>
      <c r="H238" s="3">
        <v>222</v>
      </c>
      <c r="I238" s="31">
        <v>4.6959999999999997</v>
      </c>
      <c r="J238" s="31">
        <v>1.962</v>
      </c>
      <c r="K238" s="3">
        <v>222</v>
      </c>
      <c r="L238" s="31">
        <v>41.247</v>
      </c>
      <c r="M238" s="31">
        <v>9.8059999999999992</v>
      </c>
    </row>
    <row r="239" spans="1:13" x14ac:dyDescent="0.25">
      <c r="A239" s="3"/>
      <c r="B239" s="3"/>
      <c r="C239" s="3"/>
      <c r="D239" s="3"/>
      <c r="E239" s="3"/>
      <c r="F239" s="3"/>
      <c r="G239" s="3"/>
      <c r="H239" s="3">
        <v>223</v>
      </c>
      <c r="I239" s="31">
        <v>13.013999999999999</v>
      </c>
      <c r="J239" s="31">
        <v>3.5</v>
      </c>
      <c r="K239" s="3">
        <v>223</v>
      </c>
      <c r="L239" s="31">
        <v>19.655000000000001</v>
      </c>
      <c r="M239" s="31">
        <v>5.5110000000000001</v>
      </c>
    </row>
    <row r="240" spans="1:13" x14ac:dyDescent="0.25">
      <c r="A240" s="3"/>
      <c r="B240" s="3"/>
      <c r="C240" s="3"/>
      <c r="D240" s="3"/>
      <c r="E240" s="3"/>
      <c r="F240" s="3"/>
      <c r="G240" s="3"/>
      <c r="H240" s="3">
        <v>224</v>
      </c>
      <c r="I240" s="31">
        <v>9.9610000000000003</v>
      </c>
      <c r="J240" s="31">
        <v>2.774</v>
      </c>
      <c r="K240" s="3">
        <v>224</v>
      </c>
      <c r="L240" s="31">
        <v>8.0820000000000007</v>
      </c>
      <c r="M240" s="31">
        <v>2.9870000000000001</v>
      </c>
    </row>
    <row r="241" spans="1:13" x14ac:dyDescent="0.25">
      <c r="A241" s="3"/>
      <c r="B241" s="3"/>
      <c r="C241" s="3"/>
      <c r="D241" s="3"/>
      <c r="E241" s="3"/>
      <c r="F241" s="3"/>
      <c r="G241" s="3"/>
      <c r="H241" s="3">
        <v>225</v>
      </c>
      <c r="I241" s="31">
        <v>5.5940000000000003</v>
      </c>
      <c r="J241" s="31">
        <v>3.0779999999999998</v>
      </c>
      <c r="K241" s="3">
        <v>225</v>
      </c>
      <c r="L241" s="31">
        <v>24.751000000000001</v>
      </c>
      <c r="M241" s="31">
        <v>3.8759999999999999</v>
      </c>
    </row>
    <row r="242" spans="1:13" x14ac:dyDescent="0.25">
      <c r="A242" s="3"/>
      <c r="B242" s="3"/>
      <c r="C242" s="3"/>
      <c r="D242" s="3"/>
      <c r="E242" s="3"/>
      <c r="F242" s="3"/>
      <c r="G242" s="3"/>
      <c r="H242" s="3">
        <v>226</v>
      </c>
      <c r="I242" s="31">
        <v>10.295999999999999</v>
      </c>
      <c r="J242" s="31">
        <v>4.2140000000000004</v>
      </c>
      <c r="K242" s="3">
        <v>226</v>
      </c>
      <c r="L242" s="31">
        <v>25.491</v>
      </c>
      <c r="M242" s="31">
        <v>4.4740000000000002</v>
      </c>
    </row>
    <row r="243" spans="1:13" x14ac:dyDescent="0.25">
      <c r="A243" s="3"/>
      <c r="B243" s="3"/>
      <c r="C243" s="3"/>
      <c r="D243" s="3"/>
      <c r="E243" s="3"/>
      <c r="F243" s="3"/>
      <c r="G243" s="3"/>
      <c r="H243" s="3">
        <v>227</v>
      </c>
      <c r="I243" s="31">
        <v>7.4539999999999997</v>
      </c>
      <c r="J243" s="31">
        <v>2.9239999999999999</v>
      </c>
      <c r="K243" s="3">
        <v>227</v>
      </c>
      <c r="L243" s="31">
        <v>25.526</v>
      </c>
      <c r="M243" s="31">
        <v>5.5069999999999997</v>
      </c>
    </row>
    <row r="244" spans="1:13" x14ac:dyDescent="0.25">
      <c r="A244" s="3"/>
      <c r="B244" s="3"/>
      <c r="C244" s="3"/>
      <c r="D244" s="3"/>
      <c r="E244" s="3"/>
      <c r="F244" s="3"/>
      <c r="G244" s="3"/>
      <c r="H244" s="3">
        <v>228</v>
      </c>
      <c r="I244" s="31">
        <v>5.8410000000000002</v>
      </c>
      <c r="J244" s="31">
        <v>2.58</v>
      </c>
      <c r="K244" s="3">
        <v>228</v>
      </c>
      <c r="L244" s="31">
        <v>27.064</v>
      </c>
      <c r="M244" s="31">
        <v>5.0739999999999998</v>
      </c>
    </row>
    <row r="245" spans="1:13" x14ac:dyDescent="0.25">
      <c r="A245" s="3"/>
      <c r="B245" s="3"/>
      <c r="C245" s="3"/>
      <c r="D245" s="3"/>
      <c r="E245" s="3"/>
      <c r="F245" s="3"/>
      <c r="G245" s="3"/>
      <c r="H245" s="3">
        <v>229</v>
      </c>
      <c r="I245" s="31">
        <v>6.25</v>
      </c>
      <c r="J245" s="31">
        <v>2.589</v>
      </c>
      <c r="K245" s="3">
        <v>229</v>
      </c>
      <c r="L245" s="31">
        <v>7.7549999999999999</v>
      </c>
      <c r="M245" s="31">
        <v>2.4319999999999999</v>
      </c>
    </row>
    <row r="246" spans="1:13" x14ac:dyDescent="0.25">
      <c r="A246" s="3"/>
      <c r="B246" s="3"/>
      <c r="C246" s="3"/>
      <c r="D246" s="3"/>
      <c r="E246" s="3"/>
      <c r="F246" s="3"/>
      <c r="G246" s="3"/>
      <c r="H246" s="3">
        <v>230</v>
      </c>
      <c r="I246" s="31">
        <v>8.7729999999999997</v>
      </c>
      <c r="J246" s="31">
        <v>3.06</v>
      </c>
      <c r="K246" s="3">
        <v>230</v>
      </c>
      <c r="L246" s="31">
        <v>30.792999999999999</v>
      </c>
      <c r="M246" s="31">
        <v>3.9470000000000001</v>
      </c>
    </row>
    <row r="247" spans="1:13" x14ac:dyDescent="0.25">
      <c r="A247" s="3"/>
      <c r="B247" s="3"/>
      <c r="C247" s="3"/>
      <c r="D247" s="3"/>
      <c r="E247" s="3"/>
      <c r="F247" s="3"/>
      <c r="G247" s="3"/>
      <c r="H247" s="3">
        <v>231</v>
      </c>
      <c r="I247" s="31">
        <v>6.7510000000000003</v>
      </c>
      <c r="J247" s="31">
        <v>3.399</v>
      </c>
      <c r="K247" s="3">
        <v>231</v>
      </c>
      <c r="L247" s="31">
        <v>19.507999999999999</v>
      </c>
      <c r="M247" s="31">
        <v>5.9039999999999999</v>
      </c>
    </row>
    <row r="248" spans="1:13" x14ac:dyDescent="0.25">
      <c r="A248" s="3"/>
      <c r="B248" s="3"/>
      <c r="C248" s="3"/>
      <c r="D248" s="3"/>
      <c r="E248" s="3"/>
      <c r="F248" s="3"/>
      <c r="G248" s="3"/>
      <c r="H248" s="3">
        <v>232</v>
      </c>
      <c r="I248" s="31">
        <v>9.8719999999999999</v>
      </c>
      <c r="J248" s="31">
        <v>4.1050000000000004</v>
      </c>
      <c r="K248" s="3">
        <v>232</v>
      </c>
      <c r="L248" s="31">
        <v>28.562999999999999</v>
      </c>
      <c r="M248" s="31">
        <v>6.25</v>
      </c>
    </row>
    <row r="249" spans="1:13" x14ac:dyDescent="0.25">
      <c r="A249" s="3"/>
      <c r="B249" s="3"/>
      <c r="C249" s="3"/>
      <c r="D249" s="3"/>
      <c r="E249" s="3"/>
      <c r="F249" s="3"/>
      <c r="G249" s="3"/>
      <c r="H249" s="3">
        <v>233</v>
      </c>
      <c r="I249" s="31">
        <v>9.9369999999999994</v>
      </c>
      <c r="J249" s="31">
        <v>4.2880000000000003</v>
      </c>
      <c r="K249" s="3">
        <v>233</v>
      </c>
      <c r="L249" s="31">
        <v>36.188000000000002</v>
      </c>
      <c r="M249" s="31">
        <v>7.7670000000000003</v>
      </c>
    </row>
    <row r="250" spans="1:13" x14ac:dyDescent="0.25">
      <c r="A250" s="3"/>
      <c r="B250" s="3"/>
      <c r="C250" s="3"/>
      <c r="D250" s="3"/>
      <c r="E250" s="3"/>
      <c r="F250" s="3"/>
      <c r="G250" s="3"/>
      <c r="H250" s="3">
        <v>234</v>
      </c>
      <c r="I250" s="31">
        <v>6.6680000000000001</v>
      </c>
      <c r="J250" s="31">
        <v>4.3</v>
      </c>
      <c r="K250" s="3">
        <v>234</v>
      </c>
      <c r="L250" s="31">
        <v>35.094999999999999</v>
      </c>
      <c r="M250" s="31">
        <v>5.8680000000000003</v>
      </c>
    </row>
    <row r="251" spans="1:13" x14ac:dyDescent="0.25">
      <c r="A251" s="3"/>
      <c r="B251" s="3"/>
      <c r="C251" s="3"/>
      <c r="D251" s="3"/>
      <c r="E251" s="3"/>
      <c r="F251" s="3"/>
      <c r="G251" s="3"/>
      <c r="H251" s="3">
        <v>235</v>
      </c>
      <c r="I251" s="31">
        <v>8.0790000000000006</v>
      </c>
      <c r="J251" s="31">
        <v>3.4729999999999999</v>
      </c>
      <c r="K251" s="3">
        <v>235</v>
      </c>
      <c r="L251" s="31">
        <v>26.402000000000001</v>
      </c>
      <c r="M251" s="31">
        <v>5.6070000000000002</v>
      </c>
    </row>
    <row r="252" spans="1:13" x14ac:dyDescent="0.25">
      <c r="A252" s="3"/>
      <c r="B252" s="3"/>
      <c r="C252" s="3"/>
      <c r="D252" s="3"/>
      <c r="E252" s="3"/>
      <c r="F252" s="3"/>
      <c r="G252" s="3"/>
      <c r="H252" s="3">
        <v>236</v>
      </c>
      <c r="I252" s="31">
        <v>9.0060000000000002</v>
      </c>
      <c r="J252" s="31">
        <v>3.6960000000000002</v>
      </c>
      <c r="K252" s="3">
        <v>236</v>
      </c>
      <c r="L252" s="31">
        <v>23.661999999999999</v>
      </c>
      <c r="M252" s="31">
        <v>8.0269999999999992</v>
      </c>
    </row>
    <row r="253" spans="1:13" x14ac:dyDescent="0.25">
      <c r="A253" s="3"/>
      <c r="B253" s="3"/>
      <c r="C253" s="3"/>
      <c r="D253" s="3"/>
      <c r="E253" s="3"/>
      <c r="F253" s="3"/>
      <c r="G253" s="3"/>
      <c r="H253" s="3">
        <v>237</v>
      </c>
      <c r="I253" s="31">
        <v>6.4820000000000002</v>
      </c>
      <c r="J253" s="31">
        <v>2.4039999999999999</v>
      </c>
      <c r="K253" s="3">
        <v>237</v>
      </c>
      <c r="L253" s="31">
        <v>27.064</v>
      </c>
      <c r="M253" s="31">
        <v>5.0149999999999997</v>
      </c>
    </row>
    <row r="254" spans="1:13" x14ac:dyDescent="0.25">
      <c r="A254" s="3"/>
      <c r="B254" s="3"/>
      <c r="C254" s="3"/>
      <c r="D254" s="3"/>
      <c r="E254" s="3"/>
      <c r="F254" s="3"/>
      <c r="G254" s="3"/>
      <c r="H254" s="3">
        <v>238</v>
      </c>
      <c r="I254" s="31">
        <v>4.617</v>
      </c>
      <c r="J254" s="31">
        <v>2.3479999999999999</v>
      </c>
      <c r="K254" s="3">
        <v>238</v>
      </c>
      <c r="L254" s="31">
        <v>18.689</v>
      </c>
      <c r="M254" s="31">
        <v>4.9640000000000004</v>
      </c>
    </row>
    <row r="255" spans="1:13" x14ac:dyDescent="0.25">
      <c r="A255" s="3"/>
      <c r="B255" s="3"/>
      <c r="C255" s="3"/>
      <c r="D255" s="3"/>
      <c r="E255" s="3"/>
      <c r="F255" s="3"/>
      <c r="G255" s="3"/>
      <c r="H255" s="3">
        <v>239</v>
      </c>
      <c r="I255" s="31">
        <v>7.48</v>
      </c>
      <c r="J255" s="31">
        <v>2.92</v>
      </c>
      <c r="K255" s="3">
        <v>239</v>
      </c>
      <c r="L255" s="31">
        <v>30.012</v>
      </c>
      <c r="M255" s="31">
        <v>6.9340000000000002</v>
      </c>
    </row>
    <row r="256" spans="1:13" x14ac:dyDescent="0.25">
      <c r="A256" s="3"/>
      <c r="B256" s="3"/>
      <c r="C256" s="3"/>
      <c r="D256" s="3"/>
      <c r="E256" s="3"/>
      <c r="F256" s="3"/>
      <c r="G256" s="3"/>
      <c r="H256" s="3">
        <v>240</v>
      </c>
      <c r="I256" s="31">
        <v>4.9029999999999996</v>
      </c>
      <c r="J256" s="31">
        <v>2.7370000000000001</v>
      </c>
      <c r="K256" s="3">
        <v>240</v>
      </c>
      <c r="L256" s="31">
        <v>34.021999999999998</v>
      </c>
      <c r="M256" s="31">
        <v>5.7370000000000001</v>
      </c>
    </row>
    <row r="257" spans="1:13" x14ac:dyDescent="0.25">
      <c r="A257" s="3"/>
      <c r="B257" s="3"/>
      <c r="C257" s="3"/>
      <c r="D257" s="3"/>
      <c r="E257" s="3"/>
      <c r="F257" s="3"/>
      <c r="G257" s="3"/>
      <c r="H257" s="3">
        <v>241</v>
      </c>
      <c r="I257" s="31">
        <v>8.0190000000000001</v>
      </c>
      <c r="J257" s="31">
        <v>2.36</v>
      </c>
      <c r="K257" s="3">
        <v>241</v>
      </c>
      <c r="L257" s="31">
        <v>26.334</v>
      </c>
      <c r="M257" s="31">
        <v>4.851</v>
      </c>
    </row>
    <row r="258" spans="1:13" x14ac:dyDescent="0.25">
      <c r="A258" s="3"/>
      <c r="B258" s="3"/>
      <c r="C258" s="3"/>
      <c r="D258" s="3"/>
      <c r="E258" s="3"/>
      <c r="F258" s="3"/>
      <c r="G258" s="3"/>
      <c r="H258" s="3">
        <v>242</v>
      </c>
      <c r="I258" s="31">
        <v>8.8170000000000002</v>
      </c>
      <c r="J258" s="31">
        <v>3.4460000000000002</v>
      </c>
      <c r="K258" s="3">
        <v>242</v>
      </c>
      <c r="L258" s="31">
        <v>24.561</v>
      </c>
      <c r="M258" s="31">
        <v>4.6159999999999997</v>
      </c>
    </row>
    <row r="259" spans="1:13" x14ac:dyDescent="0.25">
      <c r="A259" s="3"/>
      <c r="B259" s="3"/>
      <c r="C259" s="3"/>
      <c r="D259" s="3"/>
      <c r="E259" s="3"/>
      <c r="F259" s="3"/>
      <c r="G259" s="3"/>
      <c r="H259" s="3">
        <v>243</v>
      </c>
      <c r="I259" s="31">
        <v>11.151</v>
      </c>
      <c r="J259" s="31">
        <v>3.101</v>
      </c>
      <c r="K259" s="3">
        <v>243</v>
      </c>
      <c r="L259" s="31">
        <v>32.933999999999997</v>
      </c>
      <c r="M259" s="31">
        <v>5.2</v>
      </c>
    </row>
    <row r="260" spans="1:13" x14ac:dyDescent="0.25">
      <c r="A260" s="3"/>
      <c r="B260" s="3"/>
      <c r="C260" s="3"/>
      <c r="D260" s="3"/>
      <c r="E260" s="3"/>
      <c r="F260" s="3"/>
      <c r="G260" s="3"/>
      <c r="H260" s="3">
        <v>244</v>
      </c>
      <c r="I260" s="31">
        <v>17.846</v>
      </c>
      <c r="J260" s="31">
        <v>5.1959999999999997</v>
      </c>
      <c r="K260" s="3">
        <v>244</v>
      </c>
      <c r="L260" s="31">
        <v>16.346</v>
      </c>
      <c r="M260" s="31">
        <v>6.2679999999999998</v>
      </c>
    </row>
    <row r="261" spans="1:13" x14ac:dyDescent="0.25">
      <c r="A261" s="3"/>
      <c r="B261" s="3"/>
      <c r="C261" s="3"/>
      <c r="D261" s="3"/>
      <c r="E261" s="3"/>
      <c r="F261" s="3"/>
      <c r="G261" s="3"/>
      <c r="H261" s="3">
        <v>245</v>
      </c>
      <c r="I261" s="31">
        <v>10.095000000000001</v>
      </c>
      <c r="J261" s="31">
        <v>3.6669999999999998</v>
      </c>
      <c r="K261" s="3">
        <v>245</v>
      </c>
      <c r="L261" s="31">
        <v>28.817</v>
      </c>
      <c r="M261" s="31">
        <v>6.7169999999999996</v>
      </c>
    </row>
    <row r="262" spans="1:13" x14ac:dyDescent="0.25">
      <c r="A262" s="3"/>
      <c r="B262" s="3"/>
      <c r="C262" s="3"/>
      <c r="D262" s="3"/>
      <c r="E262" s="3"/>
      <c r="F262" s="3"/>
      <c r="G262" s="3"/>
      <c r="H262" s="3">
        <v>246</v>
      </c>
      <c r="I262" s="31">
        <v>6.0609999999999999</v>
      </c>
      <c r="J262" s="31">
        <v>2.871</v>
      </c>
      <c r="K262" s="3">
        <v>246</v>
      </c>
      <c r="L262" s="31">
        <v>18.356999999999999</v>
      </c>
      <c r="M262" s="31">
        <v>6.6680000000000001</v>
      </c>
    </row>
    <row r="263" spans="1:13" x14ac:dyDescent="0.25">
      <c r="A263" s="3"/>
      <c r="B263" s="3"/>
      <c r="C263" s="3"/>
      <c r="D263" s="3"/>
      <c r="E263" s="3"/>
      <c r="F263" s="3"/>
      <c r="G263" s="3"/>
      <c r="H263" s="3">
        <v>247</v>
      </c>
      <c r="I263" s="31">
        <v>12.218999999999999</v>
      </c>
      <c r="J263" s="31">
        <v>3.6960000000000002</v>
      </c>
      <c r="K263" s="3">
        <v>247</v>
      </c>
      <c r="L263" s="31">
        <v>10.898999999999999</v>
      </c>
      <c r="M263" s="31">
        <v>4.1079999999999997</v>
      </c>
    </row>
    <row r="264" spans="1:13" x14ac:dyDescent="0.25">
      <c r="A264" s="3"/>
      <c r="B264" s="3"/>
      <c r="C264" s="3"/>
      <c r="D264" s="3"/>
      <c r="E264" s="3"/>
      <c r="F264" s="3"/>
      <c r="G264" s="3"/>
      <c r="H264" s="3">
        <v>248</v>
      </c>
      <c r="I264" s="31">
        <v>4.085</v>
      </c>
      <c r="J264" s="31">
        <v>1.9350000000000001</v>
      </c>
      <c r="K264" s="3">
        <v>248</v>
      </c>
      <c r="L264" s="31">
        <v>33.524000000000001</v>
      </c>
      <c r="M264" s="31">
        <v>7.1470000000000002</v>
      </c>
    </row>
    <row r="265" spans="1:13" x14ac:dyDescent="0.25">
      <c r="A265" s="3"/>
      <c r="B265" s="3"/>
      <c r="C265" s="3"/>
      <c r="D265" s="3"/>
      <c r="E265" s="3"/>
      <c r="F265" s="3"/>
      <c r="G265" s="3"/>
      <c r="H265" s="3">
        <v>249</v>
      </c>
      <c r="I265" s="31">
        <v>7.9809999999999999</v>
      </c>
      <c r="J265" s="31">
        <v>3.44</v>
      </c>
      <c r="K265" s="3">
        <v>249</v>
      </c>
      <c r="L265" s="31">
        <v>26.965</v>
      </c>
      <c r="M265" s="31">
        <v>5.0380000000000003</v>
      </c>
    </row>
    <row r="266" spans="1:13" x14ac:dyDescent="0.25">
      <c r="A266" s="3"/>
      <c r="B266" s="3"/>
      <c r="C266" s="3"/>
      <c r="D266" s="3"/>
      <c r="E266" s="3"/>
      <c r="F266" s="3"/>
      <c r="G266" s="3"/>
      <c r="H266" s="3">
        <v>250</v>
      </c>
      <c r="I266" s="31">
        <v>14.871</v>
      </c>
      <c r="J266" s="31">
        <v>4.5149999999999997</v>
      </c>
      <c r="K266" s="3">
        <v>250</v>
      </c>
      <c r="L266" s="31">
        <v>21.286000000000001</v>
      </c>
      <c r="M266" s="31">
        <v>5.5940000000000003</v>
      </c>
    </row>
    <row r="267" spans="1:13" x14ac:dyDescent="0.25">
      <c r="A267" s="3"/>
      <c r="B267" s="3"/>
      <c r="C267" s="3"/>
      <c r="D267" s="3"/>
      <c r="E267" s="3"/>
      <c r="F267" s="3"/>
      <c r="G267" s="3"/>
      <c r="H267" s="3">
        <v>251</v>
      </c>
      <c r="I267" s="31">
        <v>9.9849999999999994</v>
      </c>
      <c r="J267" s="31">
        <v>4.7190000000000003</v>
      </c>
      <c r="K267" s="3">
        <v>251</v>
      </c>
      <c r="L267" s="31">
        <v>36.777999999999999</v>
      </c>
      <c r="M267" s="31">
        <v>6.5</v>
      </c>
    </row>
    <row r="268" spans="1:13" x14ac:dyDescent="0.25">
      <c r="A268" s="3"/>
      <c r="B268" s="3"/>
      <c r="C268" s="3"/>
      <c r="D268" s="3"/>
      <c r="E268" s="3"/>
      <c r="F268" s="3"/>
      <c r="G268" s="3"/>
      <c r="H268" s="3">
        <v>252</v>
      </c>
      <c r="I268" s="31">
        <v>8.2149999999999999</v>
      </c>
      <c r="J268" s="31">
        <v>3.964</v>
      </c>
      <c r="K268" s="3">
        <v>252</v>
      </c>
      <c r="L268" s="31">
        <v>17.329999999999998</v>
      </c>
      <c r="M268" s="31">
        <v>2.589</v>
      </c>
    </row>
    <row r="269" spans="1:13" x14ac:dyDescent="0.25">
      <c r="A269" s="3"/>
      <c r="B269" s="3"/>
      <c r="C269" s="3"/>
      <c r="D269" s="3"/>
      <c r="E269" s="3"/>
      <c r="F269" s="3"/>
      <c r="G269" s="3"/>
      <c r="H269" s="3">
        <v>253</v>
      </c>
      <c r="I269" s="31">
        <v>7.1379999999999999</v>
      </c>
      <c r="J269" s="31">
        <v>2.7879999999999998</v>
      </c>
      <c r="K269" s="3">
        <v>253</v>
      </c>
      <c r="L269" s="31">
        <v>8.9429999999999996</v>
      </c>
      <c r="M269" s="31">
        <v>1.29</v>
      </c>
    </row>
    <row r="270" spans="1:13" x14ac:dyDescent="0.25">
      <c r="A270" s="3"/>
      <c r="B270" s="3"/>
      <c r="C270" s="3"/>
      <c r="D270" s="3"/>
      <c r="E270" s="3"/>
      <c r="F270" s="3"/>
      <c r="G270" s="3"/>
      <c r="H270" s="3">
        <v>254</v>
      </c>
      <c r="I270" s="31">
        <v>10.105</v>
      </c>
      <c r="J270" s="31">
        <v>3.5</v>
      </c>
      <c r="K270" s="3">
        <v>254</v>
      </c>
      <c r="L270" s="31">
        <v>12.728999999999999</v>
      </c>
      <c r="M270" s="31">
        <v>5.3920000000000003</v>
      </c>
    </row>
    <row r="271" spans="1:13" x14ac:dyDescent="0.25">
      <c r="A271" s="3"/>
      <c r="B271" s="3"/>
      <c r="C271" s="3"/>
      <c r="D271" s="3"/>
      <c r="E271" s="3"/>
      <c r="F271" s="3"/>
      <c r="G271" s="3"/>
      <c r="H271" s="3">
        <v>255</v>
      </c>
      <c r="I271" s="31">
        <v>8.2710000000000008</v>
      </c>
      <c r="J271" s="31">
        <v>3.8759999999999999</v>
      </c>
      <c r="K271" s="3">
        <v>255</v>
      </c>
      <c r="L271" s="31">
        <v>14.901999999999999</v>
      </c>
      <c r="M271" s="31">
        <v>3.3580000000000001</v>
      </c>
    </row>
    <row r="272" spans="1:13" x14ac:dyDescent="0.25">
      <c r="A272" s="3"/>
      <c r="B272" s="3"/>
      <c r="C272" s="3"/>
      <c r="D272" s="3"/>
      <c r="E272" s="3"/>
      <c r="F272" s="3"/>
      <c r="G272" s="3"/>
      <c r="H272" s="3">
        <v>256</v>
      </c>
      <c r="I272" s="31">
        <v>15.250999999999999</v>
      </c>
      <c r="J272" s="31">
        <v>5.1689999999999996</v>
      </c>
      <c r="K272" s="3">
        <v>256</v>
      </c>
      <c r="L272" s="31">
        <v>28.478000000000002</v>
      </c>
      <c r="M272" s="31">
        <v>5.1779999999999999</v>
      </c>
    </row>
    <row r="273" spans="1:13" x14ac:dyDescent="0.25">
      <c r="A273" s="3"/>
      <c r="B273" s="3"/>
      <c r="C273" s="3"/>
      <c r="D273" s="3"/>
      <c r="E273" s="3"/>
      <c r="F273" s="3"/>
      <c r="G273" s="3"/>
      <c r="H273" s="3">
        <v>257</v>
      </c>
      <c r="I273" s="31">
        <v>6.7889999999999997</v>
      </c>
      <c r="J273" s="31">
        <v>3.5</v>
      </c>
      <c r="K273" s="3">
        <v>257</v>
      </c>
      <c r="L273" s="31">
        <v>45.609000000000002</v>
      </c>
      <c r="M273" s="31">
        <v>6.25</v>
      </c>
    </row>
    <row r="274" spans="1:13" x14ac:dyDescent="0.25">
      <c r="A274" s="3"/>
      <c r="B274" s="3"/>
      <c r="C274" s="3"/>
      <c r="D274" s="3"/>
      <c r="E274" s="3"/>
      <c r="F274" s="3"/>
      <c r="G274" s="3"/>
      <c r="H274" s="3">
        <v>258</v>
      </c>
      <c r="I274" s="31">
        <v>14.496</v>
      </c>
      <c r="J274" s="31">
        <v>3.2250000000000001</v>
      </c>
      <c r="K274" s="3">
        <v>258</v>
      </c>
      <c r="L274" s="31">
        <v>30.283999999999999</v>
      </c>
      <c r="M274" s="31">
        <v>5.6269999999999998</v>
      </c>
    </row>
    <row r="275" spans="1:13" x14ac:dyDescent="0.25">
      <c r="A275" s="3"/>
      <c r="B275" s="3"/>
      <c r="C275" s="3"/>
      <c r="D275" s="3"/>
      <c r="E275" s="3"/>
      <c r="F275" s="3"/>
      <c r="G275" s="3"/>
      <c r="H275" s="3">
        <v>259</v>
      </c>
      <c r="I275" s="31">
        <v>8.2490000000000006</v>
      </c>
      <c r="J275" s="31">
        <v>3.9569999999999999</v>
      </c>
      <c r="K275" s="3">
        <v>259</v>
      </c>
      <c r="L275" s="31">
        <v>45.805</v>
      </c>
      <c r="M275" s="31">
        <v>5.0970000000000004</v>
      </c>
    </row>
    <row r="276" spans="1:13" x14ac:dyDescent="0.25">
      <c r="A276" s="3"/>
      <c r="B276" s="3"/>
      <c r="C276" s="3"/>
      <c r="D276" s="3"/>
      <c r="E276" s="3"/>
      <c r="F276" s="3"/>
      <c r="G276" s="3"/>
      <c r="H276" s="3">
        <v>260</v>
      </c>
      <c r="I276" s="31">
        <v>17.372</v>
      </c>
      <c r="J276" s="31">
        <v>4.5709999999999997</v>
      </c>
      <c r="K276" s="3">
        <v>260</v>
      </c>
      <c r="L276" s="31">
        <v>24.303999999999998</v>
      </c>
      <c r="M276" s="31">
        <v>5.5940000000000003</v>
      </c>
    </row>
    <row r="277" spans="1:13" x14ac:dyDescent="0.25">
      <c r="A277" s="3"/>
      <c r="B277" s="3"/>
      <c r="C277" s="3"/>
      <c r="D277" s="3"/>
      <c r="E277" s="3"/>
      <c r="F277" s="3"/>
      <c r="G277" s="3"/>
      <c r="H277" s="3">
        <v>261</v>
      </c>
      <c r="I277" s="31">
        <v>7.8259999999999996</v>
      </c>
      <c r="J277" s="31">
        <v>3.6549999999999998</v>
      </c>
      <c r="K277" s="3">
        <v>261</v>
      </c>
      <c r="L277" s="31">
        <v>26.733000000000001</v>
      </c>
      <c r="M277" s="31">
        <v>5.7889999999999997</v>
      </c>
    </row>
    <row r="278" spans="1:13" x14ac:dyDescent="0.25">
      <c r="A278" s="3"/>
      <c r="B278" s="3"/>
      <c r="C278" s="3"/>
      <c r="D278" s="3"/>
      <c r="E278" s="3"/>
      <c r="F278" s="3"/>
      <c r="G278" s="3"/>
      <c r="H278" s="3">
        <v>262</v>
      </c>
      <c r="I278" s="31">
        <v>8.6989999999999998</v>
      </c>
      <c r="J278" s="31">
        <v>4.1079999999999997</v>
      </c>
      <c r="K278" s="3">
        <v>262</v>
      </c>
      <c r="L278" s="31">
        <v>38.558</v>
      </c>
      <c r="M278" s="31">
        <v>5.1639999999999997</v>
      </c>
    </row>
    <row r="279" spans="1:13" x14ac:dyDescent="0.25">
      <c r="A279" s="3"/>
      <c r="B279" s="3"/>
      <c r="C279" s="3"/>
      <c r="D279" s="3"/>
      <c r="E279" s="3"/>
      <c r="F279" s="3"/>
      <c r="G279" s="3"/>
      <c r="H279" s="3">
        <v>263</v>
      </c>
      <c r="I279" s="31">
        <v>8.8030000000000008</v>
      </c>
      <c r="J279" s="31">
        <v>3.5619999999999998</v>
      </c>
      <c r="K279" s="3">
        <v>263</v>
      </c>
      <c r="L279" s="31">
        <v>42.222000000000001</v>
      </c>
      <c r="M279" s="31">
        <v>6.7480000000000002</v>
      </c>
    </row>
    <row r="280" spans="1:13" x14ac:dyDescent="0.25">
      <c r="A280" s="3"/>
      <c r="B280" s="3"/>
      <c r="C280" s="3"/>
      <c r="D280" s="3"/>
      <c r="E280" s="3"/>
      <c r="F280" s="3"/>
      <c r="G280" s="3"/>
      <c r="H280" s="3">
        <v>264</v>
      </c>
      <c r="I280" s="31">
        <v>9.6080000000000005</v>
      </c>
      <c r="J280" s="31">
        <v>3.081</v>
      </c>
      <c r="K280" s="3">
        <v>264</v>
      </c>
      <c r="L280" s="31">
        <v>26.64</v>
      </c>
      <c r="M280" s="31">
        <v>4.4889999999999999</v>
      </c>
    </row>
    <row r="281" spans="1:13" x14ac:dyDescent="0.25">
      <c r="A281" s="3"/>
      <c r="B281" s="3"/>
      <c r="C281" s="3"/>
      <c r="D281" s="3"/>
      <c r="E281" s="3"/>
      <c r="F281" s="3"/>
      <c r="G281" s="3"/>
      <c r="H281" s="3">
        <v>265</v>
      </c>
      <c r="I281" s="31">
        <v>6.0890000000000004</v>
      </c>
      <c r="J281" s="31">
        <v>2.8929999999999998</v>
      </c>
      <c r="K281" s="3">
        <v>265</v>
      </c>
      <c r="L281" s="31">
        <v>33.826999999999998</v>
      </c>
      <c r="M281" s="31">
        <v>6.6959999999999997</v>
      </c>
    </row>
    <row r="282" spans="1:13" x14ac:dyDescent="0.25">
      <c r="A282" s="3"/>
      <c r="B282" s="3"/>
      <c r="C282" s="3"/>
      <c r="D282" s="3"/>
      <c r="E282" s="3"/>
      <c r="F282" s="3"/>
      <c r="G282" s="3"/>
      <c r="H282" s="3">
        <v>266</v>
      </c>
      <c r="I282" s="31">
        <v>6.3529999999999998</v>
      </c>
      <c r="J282" s="31">
        <v>3.0419999999999998</v>
      </c>
      <c r="K282" s="3">
        <v>266</v>
      </c>
      <c r="L282" s="31">
        <v>28.434999999999999</v>
      </c>
      <c r="M282" s="31">
        <v>6.883</v>
      </c>
    </row>
    <row r="283" spans="1:13" x14ac:dyDescent="0.25">
      <c r="A283" s="3"/>
      <c r="B283" s="3"/>
      <c r="C283" s="3"/>
      <c r="D283" s="3"/>
      <c r="E283" s="3"/>
      <c r="F283" s="3"/>
      <c r="G283" s="3"/>
      <c r="H283" s="3">
        <v>267</v>
      </c>
      <c r="I283" s="31">
        <v>11.786</v>
      </c>
      <c r="J283" s="31">
        <v>3.5459999999999998</v>
      </c>
      <c r="K283" s="3">
        <v>267</v>
      </c>
      <c r="L283" s="31">
        <v>25.472000000000001</v>
      </c>
      <c r="M283" s="31">
        <v>5.375</v>
      </c>
    </row>
    <row r="284" spans="1:13" x14ac:dyDescent="0.25">
      <c r="A284" s="3"/>
      <c r="B284" s="3"/>
      <c r="C284" s="3"/>
      <c r="D284" s="3"/>
      <c r="E284" s="3"/>
      <c r="F284" s="3"/>
      <c r="G284" s="3"/>
      <c r="H284" s="3">
        <v>268</v>
      </c>
      <c r="I284" s="31">
        <v>10.342000000000001</v>
      </c>
      <c r="J284" s="31">
        <v>3.056</v>
      </c>
      <c r="K284" s="3">
        <v>268</v>
      </c>
      <c r="L284" s="31">
        <v>9.548</v>
      </c>
      <c r="M284" s="31">
        <v>3.399</v>
      </c>
    </row>
    <row r="285" spans="1:13" x14ac:dyDescent="0.25">
      <c r="A285" s="3"/>
      <c r="B285" s="3"/>
      <c r="C285" s="3"/>
      <c r="D285" s="3"/>
      <c r="E285" s="3"/>
      <c r="F285" s="3"/>
      <c r="G285" s="3"/>
      <c r="H285" s="3">
        <v>269</v>
      </c>
      <c r="I285" s="31">
        <v>8.6140000000000008</v>
      </c>
      <c r="J285" s="31">
        <v>3.968</v>
      </c>
      <c r="K285" s="3">
        <v>269</v>
      </c>
      <c r="L285" s="31">
        <v>35.978999999999999</v>
      </c>
      <c r="M285" s="31">
        <v>5.0010000000000003</v>
      </c>
    </row>
    <row r="286" spans="1:13" x14ac:dyDescent="0.25">
      <c r="A286" s="3"/>
      <c r="B286" s="3"/>
      <c r="C286" s="3"/>
      <c r="D286" s="3"/>
      <c r="E286" s="3"/>
      <c r="F286" s="3"/>
      <c r="G286" s="3"/>
      <c r="H286" s="3">
        <v>270</v>
      </c>
      <c r="I286" s="31">
        <v>8.2219999999999995</v>
      </c>
      <c r="J286" s="31">
        <v>3.923</v>
      </c>
      <c r="K286" s="3">
        <v>270</v>
      </c>
      <c r="L286" s="31">
        <v>38.774999999999999</v>
      </c>
      <c r="M286" s="31">
        <v>5.9039999999999999</v>
      </c>
    </row>
    <row r="287" spans="1:13" x14ac:dyDescent="0.25">
      <c r="A287" s="3"/>
      <c r="B287" s="3"/>
      <c r="C287" s="3"/>
      <c r="D287" s="3"/>
      <c r="E287" s="3"/>
      <c r="F287" s="3"/>
      <c r="G287" s="3"/>
      <c r="H287" s="3">
        <v>271</v>
      </c>
      <c r="I287" s="31">
        <v>6.3920000000000003</v>
      </c>
      <c r="J287" s="31">
        <v>3.5459999999999998</v>
      </c>
      <c r="K287" s="3">
        <v>271</v>
      </c>
      <c r="L287" s="31">
        <v>23.47</v>
      </c>
      <c r="M287" s="31">
        <v>5.2</v>
      </c>
    </row>
    <row r="288" spans="1:13" x14ac:dyDescent="0.25">
      <c r="A288" s="3"/>
      <c r="B288" s="3"/>
      <c r="C288" s="3"/>
      <c r="D288" s="3"/>
      <c r="E288" s="3"/>
      <c r="F288" s="3"/>
      <c r="G288" s="3"/>
      <c r="H288" s="3">
        <v>272</v>
      </c>
      <c r="I288" s="31">
        <v>8.1950000000000003</v>
      </c>
      <c r="J288" s="31">
        <v>2.8029999999999999</v>
      </c>
      <c r="K288" s="3">
        <v>272</v>
      </c>
      <c r="L288" s="31">
        <v>26.120999999999999</v>
      </c>
      <c r="M288" s="31">
        <v>5.4390000000000001</v>
      </c>
    </row>
    <row r="289" spans="1:13" x14ac:dyDescent="0.25">
      <c r="A289" s="3"/>
      <c r="B289" s="3"/>
      <c r="C289" s="3"/>
      <c r="D289" s="3"/>
      <c r="E289" s="3"/>
      <c r="F289" s="3"/>
      <c r="G289" s="3"/>
      <c r="H289" s="3">
        <v>273</v>
      </c>
      <c r="I289" s="31">
        <v>11.619</v>
      </c>
      <c r="J289" s="31">
        <v>3.5059999999999998</v>
      </c>
      <c r="K289" s="3">
        <v>273</v>
      </c>
      <c r="L289" s="31">
        <v>5.68</v>
      </c>
      <c r="M289" s="31">
        <v>2.8029999999999999</v>
      </c>
    </row>
    <row r="290" spans="1:13" x14ac:dyDescent="0.25">
      <c r="A290" s="3"/>
      <c r="B290" s="3"/>
      <c r="C290" s="3"/>
      <c r="D290" s="3"/>
      <c r="E290" s="3"/>
      <c r="F290" s="3"/>
      <c r="G290" s="3"/>
      <c r="H290" s="3">
        <v>274</v>
      </c>
      <c r="I290" s="31">
        <v>8.484</v>
      </c>
      <c r="J290" s="31">
        <v>3.2320000000000002</v>
      </c>
      <c r="K290" s="3">
        <v>274</v>
      </c>
      <c r="L290" s="31">
        <v>35.231000000000002</v>
      </c>
      <c r="M290" s="31">
        <v>6.3230000000000004</v>
      </c>
    </row>
    <row r="291" spans="1:13" x14ac:dyDescent="0.25">
      <c r="A291" s="3"/>
      <c r="B291" s="3"/>
      <c r="C291" s="3"/>
      <c r="D291" s="3"/>
      <c r="E291" s="3"/>
      <c r="F291" s="3"/>
      <c r="G291" s="3"/>
      <c r="H291" s="3">
        <v>275</v>
      </c>
      <c r="I291" s="31">
        <v>8.0820000000000007</v>
      </c>
      <c r="J291" s="31">
        <v>3.8460000000000001</v>
      </c>
      <c r="K291" s="3">
        <v>275</v>
      </c>
      <c r="L291" s="31">
        <v>29.623999999999999</v>
      </c>
      <c r="M291" s="31">
        <v>6.157</v>
      </c>
    </row>
    <row r="292" spans="1:13" x14ac:dyDescent="0.25">
      <c r="A292" s="3"/>
      <c r="B292" s="3"/>
      <c r="C292" s="3"/>
      <c r="D292" s="3"/>
      <c r="E292" s="3"/>
      <c r="F292" s="3"/>
      <c r="G292" s="3"/>
      <c r="H292" s="3">
        <v>276</v>
      </c>
      <c r="I292" s="31">
        <v>9.81</v>
      </c>
      <c r="J292" s="31">
        <v>2.613</v>
      </c>
      <c r="K292" s="3">
        <v>276</v>
      </c>
      <c r="L292" s="31">
        <v>30.556999999999999</v>
      </c>
      <c r="M292" s="31">
        <v>5.3230000000000004</v>
      </c>
    </row>
    <row r="293" spans="1:13" x14ac:dyDescent="0.25">
      <c r="A293" s="3"/>
      <c r="B293" s="3"/>
      <c r="C293" s="3"/>
      <c r="D293" s="3"/>
      <c r="E293" s="3"/>
      <c r="F293" s="3"/>
      <c r="G293" s="3"/>
      <c r="H293" s="3">
        <v>277</v>
      </c>
      <c r="I293" s="31">
        <v>11.954000000000001</v>
      </c>
      <c r="J293" s="31">
        <v>2.927</v>
      </c>
      <c r="K293" s="3">
        <v>277</v>
      </c>
      <c r="L293" s="31">
        <v>28.369</v>
      </c>
      <c r="M293" s="31">
        <v>4.4320000000000004</v>
      </c>
    </row>
    <row r="294" spans="1:13" x14ac:dyDescent="0.25">
      <c r="A294" s="3"/>
      <c r="B294" s="3"/>
      <c r="C294" s="3"/>
      <c r="D294" s="3"/>
      <c r="E294" s="3"/>
      <c r="F294" s="3"/>
      <c r="G294" s="3"/>
      <c r="H294" s="3">
        <v>278</v>
      </c>
      <c r="I294" s="31">
        <v>11.4</v>
      </c>
      <c r="J294" s="31">
        <v>3.9430000000000001</v>
      </c>
      <c r="K294" s="3">
        <v>278</v>
      </c>
      <c r="L294" s="31">
        <v>41.622999999999998</v>
      </c>
      <c r="M294" s="31">
        <v>7.8259999999999996</v>
      </c>
    </row>
    <row r="295" spans="1:13" x14ac:dyDescent="0.25">
      <c r="A295" s="3"/>
      <c r="B295" s="3"/>
      <c r="C295" s="3"/>
      <c r="D295" s="3"/>
      <c r="E295" s="3"/>
      <c r="F295" s="3"/>
      <c r="G295" s="3"/>
      <c r="H295" s="3">
        <v>279</v>
      </c>
      <c r="I295" s="31">
        <v>8.8539999999999992</v>
      </c>
      <c r="J295" s="31">
        <v>4.4320000000000004</v>
      </c>
      <c r="K295" s="3">
        <v>279</v>
      </c>
      <c r="L295" s="31">
        <v>34.014000000000003</v>
      </c>
      <c r="M295" s="31">
        <v>4.5350000000000001</v>
      </c>
    </row>
    <row r="296" spans="1:13" x14ac:dyDescent="0.25">
      <c r="A296" s="3"/>
      <c r="B296" s="3"/>
      <c r="C296" s="3"/>
      <c r="D296" s="3"/>
      <c r="E296" s="3"/>
      <c r="F296" s="3"/>
      <c r="G296" s="3"/>
      <c r="H296" s="3">
        <v>280</v>
      </c>
      <c r="I296" s="31">
        <v>13.901999999999999</v>
      </c>
      <c r="J296" s="31">
        <v>4.3529999999999998</v>
      </c>
      <c r="K296" s="3">
        <v>280</v>
      </c>
      <c r="L296" s="31">
        <v>24.114999999999998</v>
      </c>
      <c r="M296" s="31">
        <v>5.6429999999999998</v>
      </c>
    </row>
    <row r="297" spans="1:13" x14ac:dyDescent="0.25">
      <c r="A297" s="3"/>
      <c r="B297" s="3"/>
      <c r="C297" s="3"/>
      <c r="D297" s="3"/>
      <c r="E297" s="3"/>
      <c r="F297" s="3"/>
      <c r="G297" s="3"/>
      <c r="H297" s="3">
        <v>281</v>
      </c>
      <c r="I297" s="31">
        <v>8.7279999999999998</v>
      </c>
      <c r="J297" s="31">
        <v>3.9569999999999999</v>
      </c>
      <c r="K297" s="3">
        <v>281</v>
      </c>
      <c r="L297" s="31">
        <v>34.551000000000002</v>
      </c>
      <c r="M297" s="31">
        <v>7.1470000000000002</v>
      </c>
    </row>
    <row r="298" spans="1:13" x14ac:dyDescent="0.25">
      <c r="A298" s="3"/>
      <c r="B298" s="3"/>
      <c r="C298" s="3"/>
      <c r="D298" s="3"/>
      <c r="E298" s="3"/>
      <c r="F298" s="3"/>
      <c r="G298" s="3"/>
      <c r="H298" s="3">
        <v>282</v>
      </c>
      <c r="I298" s="31">
        <v>7.601</v>
      </c>
      <c r="J298" s="31">
        <v>4.6959999999999997</v>
      </c>
      <c r="K298" s="3">
        <v>282</v>
      </c>
      <c r="L298" s="31">
        <v>48.366999999999997</v>
      </c>
      <c r="M298" s="31">
        <v>8.7309999999999999</v>
      </c>
    </row>
    <row r="299" spans="1:13" x14ac:dyDescent="0.25">
      <c r="A299" s="3"/>
      <c r="B299" s="3"/>
      <c r="C299" s="3"/>
      <c r="D299" s="3"/>
      <c r="E299" s="3"/>
      <c r="F299" s="3"/>
      <c r="G299" s="3"/>
      <c r="H299" s="3">
        <v>283</v>
      </c>
      <c r="I299" s="31">
        <v>6.33</v>
      </c>
      <c r="J299" s="31">
        <v>2.927</v>
      </c>
      <c r="K299" s="3">
        <v>283</v>
      </c>
      <c r="L299" s="31">
        <v>28.984000000000002</v>
      </c>
      <c r="M299" s="31">
        <v>5.8490000000000002</v>
      </c>
    </row>
    <row r="300" spans="1:13" x14ac:dyDescent="0.25">
      <c r="A300" s="3"/>
      <c r="B300" s="3"/>
      <c r="C300" s="3"/>
      <c r="D300" s="3"/>
      <c r="E300" s="3"/>
      <c r="F300" s="3"/>
      <c r="G300" s="3"/>
      <c r="H300" s="3">
        <v>284</v>
      </c>
      <c r="I300" s="31">
        <v>16.997</v>
      </c>
      <c r="J300" s="31">
        <v>4.9640000000000004</v>
      </c>
      <c r="K300" s="3">
        <v>284</v>
      </c>
      <c r="L300" s="31">
        <v>15.339</v>
      </c>
      <c r="M300" s="31">
        <v>4.9640000000000004</v>
      </c>
    </row>
    <row r="301" spans="1:13" x14ac:dyDescent="0.25">
      <c r="A301" s="3"/>
      <c r="B301" s="3"/>
      <c r="C301" s="3"/>
      <c r="D301" s="3"/>
      <c r="E301" s="3"/>
      <c r="F301" s="3"/>
      <c r="G301" s="3"/>
      <c r="H301" s="3">
        <v>285</v>
      </c>
      <c r="I301" s="31">
        <v>7.0919999999999996</v>
      </c>
      <c r="J301" s="31">
        <v>2.6589999999999998</v>
      </c>
      <c r="K301" s="3">
        <v>285</v>
      </c>
      <c r="L301" s="31">
        <v>21.05</v>
      </c>
      <c r="M301" s="31">
        <v>3.8759999999999999</v>
      </c>
    </row>
    <row r="302" spans="1:13" x14ac:dyDescent="0.25">
      <c r="A302" s="3"/>
      <c r="B302" s="3"/>
      <c r="C302" s="3"/>
      <c r="D302" s="3"/>
      <c r="E302" s="3"/>
      <c r="F302" s="3"/>
      <c r="G302" s="3"/>
      <c r="H302" s="3">
        <v>286</v>
      </c>
      <c r="I302" s="31">
        <v>12.522</v>
      </c>
      <c r="J302" s="31">
        <v>3.6739999999999999</v>
      </c>
      <c r="K302" s="3">
        <v>286</v>
      </c>
      <c r="L302" s="31">
        <v>33.972999999999999</v>
      </c>
      <c r="M302" s="31">
        <v>6.2350000000000003</v>
      </c>
    </row>
    <row r="303" spans="1:13" x14ac:dyDescent="0.25">
      <c r="A303" s="3"/>
      <c r="B303" s="3"/>
      <c r="C303" s="3"/>
      <c r="D303" s="3"/>
      <c r="E303" s="3"/>
      <c r="F303" s="3"/>
      <c r="G303" s="3"/>
      <c r="H303" s="3">
        <v>287</v>
      </c>
      <c r="I303" s="31">
        <v>7.601</v>
      </c>
      <c r="J303" s="31">
        <v>3.254</v>
      </c>
      <c r="K303" s="3">
        <v>287</v>
      </c>
      <c r="L303" s="31">
        <v>26.986000000000001</v>
      </c>
      <c r="M303" s="31">
        <v>5.0330000000000004</v>
      </c>
    </row>
    <row r="304" spans="1:13" x14ac:dyDescent="0.25">
      <c r="A304" s="3"/>
      <c r="B304" s="3"/>
      <c r="C304" s="3"/>
      <c r="D304" s="3"/>
      <c r="E304" s="3"/>
      <c r="F304" s="3"/>
      <c r="G304" s="3"/>
      <c r="H304" s="3">
        <v>288</v>
      </c>
      <c r="I304" s="31">
        <v>9.8369999999999997</v>
      </c>
      <c r="J304" s="31">
        <v>3.47</v>
      </c>
      <c r="K304" s="3">
        <v>288</v>
      </c>
      <c r="L304" s="31">
        <v>13.414999999999999</v>
      </c>
      <c r="M304" s="31">
        <v>4.3529999999999998</v>
      </c>
    </row>
    <row r="305" spans="1:13" x14ac:dyDescent="0.25">
      <c r="A305" s="3"/>
      <c r="B305" s="3"/>
      <c r="C305" s="3"/>
      <c r="D305" s="3"/>
      <c r="E305" s="3"/>
      <c r="F305" s="3"/>
      <c r="G305" s="3"/>
      <c r="H305" s="3">
        <v>289</v>
      </c>
      <c r="I305" s="31">
        <v>5.9770000000000003</v>
      </c>
      <c r="J305" s="31">
        <v>2.7690000000000001</v>
      </c>
      <c r="K305" s="3">
        <v>289</v>
      </c>
      <c r="L305" s="31">
        <v>20.334</v>
      </c>
      <c r="M305" s="31">
        <v>5.0739999999999998</v>
      </c>
    </row>
    <row r="306" spans="1:13" x14ac:dyDescent="0.25">
      <c r="A306" s="3"/>
      <c r="B306" s="3"/>
      <c r="C306" s="3"/>
      <c r="D306" s="3"/>
      <c r="E306" s="3"/>
      <c r="F306" s="3"/>
      <c r="G306" s="3"/>
      <c r="H306" s="3">
        <v>290</v>
      </c>
      <c r="I306" s="31">
        <v>6.78</v>
      </c>
      <c r="J306" s="31">
        <v>3.5470000000000002</v>
      </c>
      <c r="K306" s="3">
        <v>290</v>
      </c>
      <c r="L306" s="31">
        <v>46.667999999999999</v>
      </c>
      <c r="M306" s="31">
        <v>7.3380000000000001</v>
      </c>
    </row>
    <row r="307" spans="1:13" x14ac:dyDescent="0.25">
      <c r="A307" s="3"/>
      <c r="B307" s="3"/>
      <c r="C307" s="3"/>
      <c r="D307" s="3"/>
      <c r="E307" s="3"/>
      <c r="F307" s="3"/>
      <c r="G307" s="3"/>
      <c r="H307" s="3">
        <v>291</v>
      </c>
      <c r="I307" s="31">
        <v>6.9770000000000003</v>
      </c>
      <c r="J307" s="31">
        <v>3.5259999999999998</v>
      </c>
      <c r="K307" s="3">
        <v>291</v>
      </c>
      <c r="L307" s="31">
        <v>28.602</v>
      </c>
      <c r="M307" s="31">
        <v>5.6070000000000002</v>
      </c>
    </row>
    <row r="308" spans="1:13" x14ac:dyDescent="0.25">
      <c r="A308" s="3"/>
      <c r="B308" s="3"/>
      <c r="C308" s="3"/>
      <c r="D308" s="3"/>
      <c r="E308" s="3"/>
      <c r="F308" s="3"/>
      <c r="G308" s="3"/>
      <c r="H308" s="3">
        <v>292</v>
      </c>
      <c r="I308" s="31">
        <v>8.173</v>
      </c>
      <c r="J308" s="31">
        <v>3.101</v>
      </c>
      <c r="K308" s="3">
        <v>292</v>
      </c>
      <c r="L308" s="31">
        <v>33.466000000000001</v>
      </c>
      <c r="M308" s="31">
        <v>7.4139999999999997</v>
      </c>
    </row>
    <row r="309" spans="1:13" x14ac:dyDescent="0.25">
      <c r="A309" s="3"/>
      <c r="B309" s="3"/>
      <c r="C309" s="3"/>
      <c r="D309" s="3"/>
      <c r="E309" s="3"/>
      <c r="F309" s="3"/>
      <c r="G309" s="3"/>
      <c r="H309" s="3">
        <v>293</v>
      </c>
      <c r="I309" s="31">
        <v>8.4809999999999999</v>
      </c>
      <c r="J309" s="31">
        <v>2.806</v>
      </c>
      <c r="K309" s="3">
        <v>293</v>
      </c>
      <c r="L309" s="31">
        <v>6.19</v>
      </c>
      <c r="M309" s="31">
        <v>1.837</v>
      </c>
    </row>
    <row r="310" spans="1:13" x14ac:dyDescent="0.25">
      <c r="A310" s="3"/>
      <c r="B310" s="3"/>
      <c r="C310" s="3"/>
      <c r="D310" s="3"/>
      <c r="E310" s="3"/>
      <c r="F310" s="3"/>
      <c r="G310" s="3"/>
      <c r="H310" s="3">
        <v>294</v>
      </c>
      <c r="I310" s="31">
        <v>5.8339999999999996</v>
      </c>
      <c r="J310" s="31">
        <v>2.2690000000000001</v>
      </c>
      <c r="K310" s="3">
        <v>294</v>
      </c>
      <c r="L310" s="31">
        <v>27.353000000000002</v>
      </c>
      <c r="M310" s="31">
        <v>4.641</v>
      </c>
    </row>
    <row r="311" spans="1:13" x14ac:dyDescent="0.25">
      <c r="A311" s="3"/>
      <c r="B311" s="3"/>
      <c r="C311" s="3"/>
      <c r="D311" s="3"/>
      <c r="E311" s="3"/>
      <c r="F311" s="3"/>
      <c r="G311" s="3"/>
      <c r="H311" s="3">
        <v>295</v>
      </c>
      <c r="I311" s="31">
        <v>6.9370000000000003</v>
      </c>
      <c r="J311" s="31">
        <v>2.75</v>
      </c>
      <c r="K311" s="3">
        <v>295</v>
      </c>
      <c r="L311" s="31">
        <v>21.071000000000002</v>
      </c>
      <c r="M311" s="31">
        <v>3.6549999999999998</v>
      </c>
    </row>
    <row r="312" spans="1:13" x14ac:dyDescent="0.25">
      <c r="A312" s="3"/>
      <c r="B312" s="3"/>
      <c r="C312" s="3"/>
      <c r="D312" s="3"/>
      <c r="E312" s="3"/>
      <c r="F312" s="3"/>
      <c r="G312" s="3"/>
      <c r="H312" s="3">
        <v>296</v>
      </c>
      <c r="I312" s="31">
        <v>6.86</v>
      </c>
      <c r="J312" s="31">
        <v>2.9239999999999999</v>
      </c>
      <c r="K312" s="3">
        <v>296</v>
      </c>
      <c r="L312" s="31">
        <v>13.269</v>
      </c>
      <c r="M312" s="31">
        <v>5.68</v>
      </c>
    </row>
    <row r="313" spans="1:13" x14ac:dyDescent="0.25">
      <c r="A313" s="3"/>
      <c r="B313" s="3"/>
      <c r="C313" s="3"/>
      <c r="D313" s="3"/>
      <c r="E313" s="3"/>
      <c r="F313" s="3"/>
      <c r="G313" s="3"/>
      <c r="H313" s="3">
        <v>297</v>
      </c>
      <c r="I313" s="31">
        <v>7.4050000000000002</v>
      </c>
      <c r="J313" s="31">
        <v>2.6269999999999998</v>
      </c>
      <c r="K313" s="3">
        <v>297</v>
      </c>
      <c r="L313" s="31">
        <v>34.865000000000002</v>
      </c>
      <c r="M313" s="31">
        <v>4.4889999999999999</v>
      </c>
    </row>
    <row r="314" spans="1:13" x14ac:dyDescent="0.25">
      <c r="A314" s="3"/>
      <c r="B314" s="3"/>
      <c r="C314" s="3"/>
      <c r="D314" s="3"/>
      <c r="E314" s="3"/>
      <c r="F314" s="3"/>
      <c r="G314" s="3"/>
      <c r="H314" s="3">
        <v>298</v>
      </c>
      <c r="I314" s="31">
        <v>11.57</v>
      </c>
      <c r="J314" s="31">
        <v>3.88</v>
      </c>
      <c r="K314" s="3">
        <v>298</v>
      </c>
      <c r="L314" s="31">
        <v>15.137</v>
      </c>
      <c r="M314" s="31">
        <v>2.6160000000000001</v>
      </c>
    </row>
    <row r="315" spans="1:13" x14ac:dyDescent="0.25">
      <c r="A315" s="3"/>
      <c r="B315" s="3"/>
      <c r="C315" s="3"/>
      <c r="D315" s="3"/>
      <c r="E315" s="3"/>
      <c r="F315" s="3"/>
      <c r="G315" s="3"/>
      <c r="H315" s="3">
        <v>299</v>
      </c>
      <c r="I315" s="31">
        <v>6.6879999999999997</v>
      </c>
      <c r="J315" s="31">
        <v>2.6230000000000002</v>
      </c>
      <c r="K315" s="3">
        <v>299</v>
      </c>
      <c r="L315" s="31">
        <v>24.513999999999999</v>
      </c>
      <c r="M315" s="31">
        <v>4.6310000000000002</v>
      </c>
    </row>
    <row r="316" spans="1:13" x14ac:dyDescent="0.25">
      <c r="A316" s="3"/>
      <c r="B316" s="3"/>
      <c r="C316" s="3"/>
      <c r="D316" s="3"/>
      <c r="E316" s="3"/>
      <c r="F316" s="3"/>
      <c r="G316" s="3"/>
      <c r="H316" s="3">
        <v>300</v>
      </c>
      <c r="I316" s="31">
        <v>7.5389999999999997</v>
      </c>
      <c r="J316" s="31">
        <v>2.613</v>
      </c>
      <c r="K316" s="38">
        <v>300</v>
      </c>
      <c r="L316" s="39">
        <v>43.566000000000003</v>
      </c>
      <c r="M316" s="39">
        <v>6.0810000000000004</v>
      </c>
    </row>
    <row r="317" spans="1:13" x14ac:dyDescent="0.25">
      <c r="A317" s="3"/>
      <c r="B317" s="3"/>
      <c r="C317" s="3"/>
      <c r="D317" s="3"/>
      <c r="E317" s="3"/>
      <c r="F317" s="3"/>
      <c r="G317" s="3"/>
      <c r="H317" s="3">
        <v>301</v>
      </c>
      <c r="I317" s="31">
        <v>8.3569999999999993</v>
      </c>
      <c r="J317" s="31">
        <v>3.2850000000000001</v>
      </c>
      <c r="K317" s="23" t="s">
        <v>15</v>
      </c>
      <c r="L317" s="37">
        <f>AVERAGE(L17:L316)</f>
        <v>26.32795666666668</v>
      </c>
      <c r="M317" s="37">
        <f>AVERAGE(M17:M316)</f>
        <v>5.3032833333333347</v>
      </c>
    </row>
    <row r="318" spans="1:13" x14ac:dyDescent="0.25">
      <c r="A318" s="3"/>
      <c r="B318" s="3"/>
      <c r="C318" s="3"/>
      <c r="D318" s="3"/>
      <c r="E318" s="3"/>
      <c r="F318" s="3"/>
      <c r="G318" s="3"/>
      <c r="H318" s="3">
        <v>302</v>
      </c>
      <c r="I318" s="31">
        <v>15.896000000000001</v>
      </c>
      <c r="J318" s="31">
        <v>3.5649999999999999</v>
      </c>
      <c r="K318" s="23" t="s">
        <v>52</v>
      </c>
      <c r="L318" s="37">
        <f>STDEV(L17:L316)</f>
        <v>10.213147935412671</v>
      </c>
      <c r="M318" s="37">
        <f>STDEV(M17:M316)</f>
        <v>1.5101250240791433</v>
      </c>
    </row>
    <row r="319" spans="1:13" x14ac:dyDescent="0.25">
      <c r="A319" s="3"/>
      <c r="B319" s="3"/>
      <c r="C319" s="3"/>
      <c r="D319" s="3"/>
      <c r="E319" s="3"/>
      <c r="F319" s="3"/>
      <c r="G319" s="3"/>
      <c r="H319" s="3">
        <v>303</v>
      </c>
      <c r="I319" s="31">
        <v>12.217000000000001</v>
      </c>
      <c r="J319" s="31">
        <v>4.3529999999999998</v>
      </c>
      <c r="K319" s="3"/>
      <c r="L319" s="3"/>
      <c r="M319" s="3"/>
    </row>
    <row r="320" spans="1:13" x14ac:dyDescent="0.25">
      <c r="A320" s="3"/>
      <c r="B320" s="3"/>
      <c r="C320" s="3"/>
      <c r="D320" s="3"/>
      <c r="E320" s="3"/>
      <c r="F320" s="3"/>
      <c r="G320" s="3"/>
      <c r="H320" s="3">
        <v>304</v>
      </c>
      <c r="I320" s="31">
        <v>7.2969999999999997</v>
      </c>
      <c r="J320" s="31">
        <v>3.056</v>
      </c>
      <c r="K320" s="3"/>
      <c r="L320" s="3"/>
      <c r="M320" s="3"/>
    </row>
    <row r="321" spans="1:13" x14ac:dyDescent="0.25">
      <c r="A321" s="3"/>
      <c r="B321" s="3"/>
      <c r="C321" s="3"/>
      <c r="D321" s="3"/>
      <c r="E321" s="3"/>
      <c r="F321" s="3"/>
      <c r="G321" s="3"/>
      <c r="H321" s="3">
        <v>305</v>
      </c>
      <c r="I321" s="31">
        <v>5.5940000000000003</v>
      </c>
      <c r="J321" s="31">
        <v>3.44</v>
      </c>
      <c r="K321" s="3"/>
      <c r="L321" s="3"/>
      <c r="M321" s="3"/>
    </row>
    <row r="322" spans="1:13" x14ac:dyDescent="0.25">
      <c r="A322" s="3"/>
      <c r="B322" s="3"/>
      <c r="C322" s="3"/>
      <c r="D322" s="3"/>
      <c r="E322" s="3"/>
      <c r="F322" s="3"/>
      <c r="G322" s="3"/>
      <c r="H322" s="3">
        <v>306</v>
      </c>
      <c r="I322" s="31">
        <v>7.8470000000000004</v>
      </c>
      <c r="J322" s="31">
        <v>3.68</v>
      </c>
      <c r="K322" s="3"/>
      <c r="L322" s="3"/>
      <c r="M322" s="3"/>
    </row>
    <row r="323" spans="1:13" x14ac:dyDescent="0.25">
      <c r="A323" s="3"/>
      <c r="B323" s="3"/>
      <c r="C323" s="3"/>
      <c r="D323" s="3"/>
      <c r="E323" s="3"/>
      <c r="F323" s="3"/>
      <c r="G323" s="3"/>
      <c r="H323" s="3">
        <v>307</v>
      </c>
      <c r="I323" s="31">
        <v>6.758</v>
      </c>
      <c r="J323" s="31">
        <v>2.927</v>
      </c>
      <c r="K323" s="3"/>
      <c r="L323" s="3"/>
      <c r="M323" s="3"/>
    </row>
    <row r="324" spans="1:13" x14ac:dyDescent="0.25">
      <c r="A324" s="3"/>
      <c r="B324" s="3"/>
      <c r="C324" s="3"/>
      <c r="D324" s="3"/>
      <c r="E324" s="3"/>
      <c r="F324" s="3"/>
      <c r="G324" s="3"/>
      <c r="H324" s="3">
        <v>308</v>
      </c>
      <c r="I324" s="31">
        <v>7.7910000000000004</v>
      </c>
      <c r="J324" s="31">
        <v>4.24</v>
      </c>
      <c r="K324" s="3"/>
      <c r="L324" s="3"/>
      <c r="M324" s="3"/>
    </row>
    <row r="325" spans="1:13" x14ac:dyDescent="0.25">
      <c r="A325" s="3"/>
      <c r="B325" s="3"/>
      <c r="C325" s="3"/>
      <c r="D325" s="3"/>
      <c r="E325" s="3"/>
      <c r="F325" s="3"/>
      <c r="G325" s="3"/>
      <c r="H325" s="3">
        <v>309</v>
      </c>
      <c r="I325" s="31">
        <v>12.788</v>
      </c>
      <c r="J325" s="31">
        <v>4.9640000000000004</v>
      </c>
      <c r="K325" s="3"/>
      <c r="L325" s="3"/>
      <c r="M325" s="3"/>
    </row>
    <row r="326" spans="1:13" x14ac:dyDescent="0.25">
      <c r="A326" s="3"/>
      <c r="B326" s="3"/>
      <c r="C326" s="3"/>
      <c r="D326" s="3"/>
      <c r="E326" s="3"/>
      <c r="F326" s="3"/>
      <c r="G326" s="3"/>
      <c r="H326" s="3">
        <v>310</v>
      </c>
      <c r="I326" s="31">
        <v>6.9240000000000004</v>
      </c>
      <c r="J326" s="31">
        <v>3.8759999999999999</v>
      </c>
      <c r="K326" s="3"/>
      <c r="L326" s="3"/>
      <c r="M326" s="3"/>
    </row>
    <row r="327" spans="1:13" x14ac:dyDescent="0.25">
      <c r="A327" s="3"/>
      <c r="B327" s="3"/>
      <c r="C327" s="3"/>
      <c r="D327" s="3"/>
      <c r="E327" s="3"/>
      <c r="F327" s="3"/>
      <c r="G327" s="3"/>
      <c r="H327" s="3">
        <v>311</v>
      </c>
      <c r="I327" s="31">
        <v>8.3960000000000008</v>
      </c>
      <c r="J327" s="31">
        <v>3.3380000000000001</v>
      </c>
      <c r="K327" s="3"/>
      <c r="L327" s="3"/>
      <c r="M327" s="3"/>
    </row>
    <row r="328" spans="1:13" x14ac:dyDescent="0.25">
      <c r="A328" s="3"/>
      <c r="B328" s="3"/>
      <c r="C328" s="3"/>
      <c r="D328" s="3"/>
      <c r="E328" s="3"/>
      <c r="F328" s="3"/>
      <c r="G328" s="3"/>
      <c r="H328" s="3">
        <v>312</v>
      </c>
      <c r="I328" s="31">
        <v>8.6110000000000007</v>
      </c>
      <c r="J328" s="31">
        <v>4.0890000000000004</v>
      </c>
      <c r="K328" s="3"/>
      <c r="L328" s="3"/>
      <c r="M328" s="3"/>
    </row>
    <row r="329" spans="1:13" x14ac:dyDescent="0.25">
      <c r="A329" s="3"/>
      <c r="B329" s="3"/>
      <c r="C329" s="3"/>
      <c r="D329" s="3"/>
      <c r="E329" s="3"/>
      <c r="F329" s="3"/>
      <c r="G329" s="3"/>
      <c r="H329" s="3">
        <v>313</v>
      </c>
      <c r="I329" s="31">
        <v>9.6210000000000004</v>
      </c>
      <c r="J329" s="31">
        <v>4.0789999999999997</v>
      </c>
      <c r="K329" s="3"/>
      <c r="L329" s="3"/>
      <c r="M329" s="3"/>
    </row>
    <row r="330" spans="1:13" x14ac:dyDescent="0.25">
      <c r="A330" s="3"/>
      <c r="B330" s="3"/>
      <c r="C330" s="3"/>
      <c r="D330" s="3"/>
      <c r="E330" s="3"/>
      <c r="F330" s="3"/>
      <c r="G330" s="3"/>
      <c r="H330" s="3">
        <v>314</v>
      </c>
      <c r="I330" s="31">
        <v>8.2219999999999995</v>
      </c>
      <c r="J330" s="31">
        <v>3.4279999999999999</v>
      </c>
      <c r="K330" s="3"/>
      <c r="L330" s="3"/>
      <c r="M330" s="3"/>
    </row>
    <row r="331" spans="1:13" x14ac:dyDescent="0.25">
      <c r="A331" s="3"/>
      <c r="B331" s="3"/>
      <c r="C331" s="3"/>
      <c r="D331" s="3"/>
      <c r="E331" s="3"/>
      <c r="F331" s="3"/>
      <c r="G331" s="3"/>
      <c r="H331" s="3">
        <v>315</v>
      </c>
      <c r="I331" s="31">
        <v>8.9789999999999992</v>
      </c>
      <c r="J331" s="31">
        <v>3.3380000000000001</v>
      </c>
      <c r="K331" s="3"/>
      <c r="L331" s="3"/>
      <c r="M331" s="3"/>
    </row>
    <row r="332" spans="1:13" x14ac:dyDescent="0.25">
      <c r="A332" s="3"/>
      <c r="B332" s="3"/>
      <c r="C332" s="3"/>
      <c r="D332" s="3"/>
      <c r="E332" s="3"/>
      <c r="F332" s="3"/>
      <c r="G332" s="3"/>
      <c r="H332" s="3">
        <v>316</v>
      </c>
      <c r="I332" s="31">
        <v>3.5139999999999998</v>
      </c>
      <c r="J332" s="31">
        <v>2.5449999999999999</v>
      </c>
      <c r="K332" s="3"/>
      <c r="L332" s="3"/>
      <c r="M332" s="3"/>
    </row>
    <row r="333" spans="1:13" x14ac:dyDescent="0.25">
      <c r="A333" s="3"/>
      <c r="B333" s="3"/>
      <c r="C333" s="3"/>
      <c r="D333" s="3"/>
      <c r="E333" s="3"/>
      <c r="F333" s="3"/>
      <c r="G333" s="3"/>
      <c r="H333" s="3">
        <v>317</v>
      </c>
      <c r="I333" s="31">
        <v>10.673999999999999</v>
      </c>
      <c r="J333" s="31">
        <v>4.9640000000000004</v>
      </c>
      <c r="K333" s="3"/>
      <c r="L333" s="3"/>
      <c r="M333" s="3"/>
    </row>
    <row r="334" spans="1:13" x14ac:dyDescent="0.25">
      <c r="A334" s="3"/>
      <c r="B334" s="3"/>
      <c r="C334" s="3"/>
      <c r="D334" s="3"/>
      <c r="E334" s="3"/>
      <c r="F334" s="3"/>
      <c r="G334" s="3"/>
      <c r="H334" s="3">
        <v>318</v>
      </c>
      <c r="I334" s="31">
        <v>7.7750000000000004</v>
      </c>
      <c r="J334" s="31">
        <v>3.53</v>
      </c>
      <c r="K334" s="3"/>
      <c r="L334" s="3"/>
      <c r="M334" s="3"/>
    </row>
    <row r="335" spans="1:13" x14ac:dyDescent="0.25">
      <c r="A335" s="3"/>
      <c r="B335" s="3"/>
      <c r="C335" s="3"/>
      <c r="D335" s="3"/>
      <c r="E335" s="3"/>
      <c r="F335" s="3"/>
      <c r="G335" s="3"/>
      <c r="H335" s="3">
        <v>319</v>
      </c>
      <c r="I335" s="31">
        <v>8.2040000000000006</v>
      </c>
      <c r="J335" s="31">
        <v>3.4430000000000001</v>
      </c>
      <c r="K335" s="3"/>
      <c r="L335" s="3"/>
      <c r="M335" s="3"/>
    </row>
    <row r="336" spans="1:13" x14ac:dyDescent="0.25">
      <c r="A336" s="3"/>
      <c r="B336" s="3"/>
      <c r="C336" s="3"/>
      <c r="D336" s="3"/>
      <c r="E336" s="3"/>
      <c r="F336" s="3"/>
      <c r="G336" s="3"/>
      <c r="H336" s="3">
        <v>320</v>
      </c>
      <c r="I336" s="31">
        <v>8.5839999999999996</v>
      </c>
      <c r="J336" s="31">
        <v>4.556</v>
      </c>
      <c r="K336" s="3"/>
      <c r="L336" s="3"/>
      <c r="M336" s="3"/>
    </row>
    <row r="337" spans="1:13" x14ac:dyDescent="0.25">
      <c r="A337" s="3"/>
      <c r="B337" s="3"/>
      <c r="C337" s="3"/>
      <c r="D337" s="3"/>
      <c r="E337" s="3"/>
      <c r="F337" s="3"/>
      <c r="G337" s="3"/>
      <c r="H337" s="3">
        <v>321</v>
      </c>
      <c r="I337" s="31">
        <v>5.8090000000000002</v>
      </c>
      <c r="J337" s="31">
        <v>2.589</v>
      </c>
      <c r="K337" s="3"/>
      <c r="L337" s="3"/>
      <c r="M337" s="3"/>
    </row>
    <row r="338" spans="1:13" x14ac:dyDescent="0.25">
      <c r="A338" s="3"/>
      <c r="B338" s="3"/>
      <c r="C338" s="3"/>
      <c r="D338" s="3"/>
      <c r="E338" s="3"/>
      <c r="F338" s="3"/>
      <c r="G338" s="3"/>
      <c r="H338" s="3">
        <v>322</v>
      </c>
      <c r="I338" s="31">
        <v>8.4090000000000007</v>
      </c>
      <c r="J338" s="31">
        <v>3.6960000000000002</v>
      </c>
      <c r="K338" s="3"/>
      <c r="L338" s="3"/>
      <c r="M338" s="3"/>
    </row>
    <row r="339" spans="1:13" x14ac:dyDescent="0.25">
      <c r="A339" s="3"/>
      <c r="B339" s="3"/>
      <c r="C339" s="3"/>
      <c r="D339" s="3"/>
      <c r="E339" s="3"/>
      <c r="F339" s="3"/>
      <c r="G339" s="3"/>
      <c r="H339" s="3">
        <v>323</v>
      </c>
      <c r="I339" s="31">
        <v>16.251000000000001</v>
      </c>
      <c r="J339" s="31">
        <v>4.6310000000000002</v>
      </c>
      <c r="K339" s="3"/>
      <c r="L339" s="3"/>
      <c r="M339" s="3"/>
    </row>
    <row r="340" spans="1:13" x14ac:dyDescent="0.25">
      <c r="A340" s="3"/>
      <c r="B340" s="3"/>
      <c r="C340" s="3"/>
      <c r="D340" s="3"/>
      <c r="E340" s="3"/>
      <c r="F340" s="3"/>
      <c r="G340" s="3"/>
      <c r="H340" s="3">
        <v>324</v>
      </c>
      <c r="I340" s="31">
        <v>9.8149999999999995</v>
      </c>
      <c r="J340" s="31">
        <v>4.7149999999999999</v>
      </c>
      <c r="K340" s="3"/>
      <c r="L340" s="3"/>
      <c r="M340" s="3"/>
    </row>
    <row r="341" spans="1:13" x14ac:dyDescent="0.25">
      <c r="A341" s="3"/>
      <c r="B341" s="3"/>
      <c r="C341" s="3"/>
      <c r="D341" s="3"/>
      <c r="E341" s="3"/>
      <c r="F341" s="3"/>
      <c r="G341" s="3"/>
      <c r="H341" s="3">
        <v>325</v>
      </c>
      <c r="I341" s="31">
        <v>6.7960000000000003</v>
      </c>
      <c r="J341" s="31">
        <v>3.2349999999999999</v>
      </c>
      <c r="K341" s="3"/>
      <c r="L341" s="3"/>
      <c r="M341" s="3"/>
    </row>
    <row r="342" spans="1:13" x14ac:dyDescent="0.25">
      <c r="A342" s="3"/>
      <c r="B342" s="3"/>
      <c r="C342" s="3"/>
      <c r="D342" s="3"/>
      <c r="E342" s="3"/>
      <c r="F342" s="3"/>
      <c r="G342" s="3"/>
      <c r="H342" s="3">
        <v>326</v>
      </c>
      <c r="I342" s="31">
        <v>8.4809999999999999</v>
      </c>
      <c r="J342" s="31">
        <v>3.6989999999999998</v>
      </c>
      <c r="K342" s="3"/>
      <c r="L342" s="3"/>
      <c r="M342" s="3"/>
    </row>
    <row r="343" spans="1:13" x14ac:dyDescent="0.25">
      <c r="A343" s="3"/>
      <c r="B343" s="3"/>
      <c r="C343" s="3"/>
      <c r="D343" s="3"/>
      <c r="E343" s="3"/>
      <c r="F343" s="3"/>
      <c r="G343" s="3"/>
      <c r="H343" s="3">
        <v>327</v>
      </c>
      <c r="I343" s="31">
        <v>7.8470000000000004</v>
      </c>
      <c r="J343" s="31">
        <v>3.6059999999999999</v>
      </c>
      <c r="K343" s="3"/>
      <c r="L343" s="3"/>
      <c r="M343" s="3"/>
    </row>
    <row r="344" spans="1:13" x14ac:dyDescent="0.25">
      <c r="A344" s="3"/>
      <c r="B344" s="3"/>
      <c r="C344" s="3"/>
      <c r="D344" s="3"/>
      <c r="E344" s="3"/>
      <c r="F344" s="3"/>
      <c r="G344" s="3"/>
      <c r="H344" s="3">
        <v>328</v>
      </c>
      <c r="I344" s="31">
        <v>7.5529999999999999</v>
      </c>
      <c r="J344" s="31">
        <v>3.0179999999999998</v>
      </c>
      <c r="K344" s="3"/>
      <c r="L344" s="3"/>
      <c r="M344" s="3"/>
    </row>
    <row r="345" spans="1:13" x14ac:dyDescent="0.25">
      <c r="A345" s="3"/>
      <c r="B345" s="3"/>
      <c r="C345" s="3"/>
      <c r="D345" s="3"/>
      <c r="E345" s="3"/>
      <c r="F345" s="3"/>
      <c r="G345" s="3"/>
      <c r="H345" s="3">
        <v>329</v>
      </c>
      <c r="I345" s="31">
        <v>14.513999999999999</v>
      </c>
      <c r="J345" s="31">
        <v>5.125</v>
      </c>
      <c r="K345" s="3"/>
      <c r="L345" s="3"/>
      <c r="M345" s="3"/>
    </row>
    <row r="346" spans="1:13" x14ac:dyDescent="0.25">
      <c r="A346" s="3"/>
      <c r="B346" s="3"/>
      <c r="C346" s="3"/>
      <c r="D346" s="3"/>
      <c r="E346" s="3"/>
      <c r="F346" s="3"/>
      <c r="G346" s="3"/>
      <c r="H346" s="3">
        <v>330</v>
      </c>
      <c r="I346" s="31">
        <v>7.0030000000000001</v>
      </c>
      <c r="J346" s="31">
        <v>2.9950000000000001</v>
      </c>
      <c r="K346" s="3"/>
      <c r="L346" s="3"/>
      <c r="M346" s="3"/>
    </row>
    <row r="347" spans="1:13" x14ac:dyDescent="0.25">
      <c r="A347" s="3"/>
      <c r="B347" s="3"/>
      <c r="C347" s="3"/>
      <c r="D347" s="3"/>
      <c r="E347" s="3"/>
      <c r="F347" s="3"/>
      <c r="G347" s="3"/>
      <c r="H347" s="3">
        <v>331</v>
      </c>
      <c r="I347" s="31">
        <v>10.544</v>
      </c>
      <c r="J347" s="31">
        <v>3.923</v>
      </c>
      <c r="K347" s="3"/>
      <c r="L347" s="3"/>
      <c r="M347" s="3"/>
    </row>
    <row r="348" spans="1:13" x14ac:dyDescent="0.25">
      <c r="A348" s="3"/>
      <c r="B348" s="3"/>
      <c r="C348" s="3"/>
      <c r="D348" s="3"/>
      <c r="E348" s="3"/>
      <c r="F348" s="3"/>
      <c r="G348" s="3"/>
      <c r="H348" s="3">
        <v>332</v>
      </c>
      <c r="I348" s="31">
        <v>7.2270000000000003</v>
      </c>
      <c r="J348" s="31">
        <v>3.9990000000000001</v>
      </c>
      <c r="K348" s="3"/>
      <c r="L348" s="3"/>
      <c r="M348" s="3"/>
    </row>
    <row r="349" spans="1:13" x14ac:dyDescent="0.25">
      <c r="A349" s="3"/>
      <c r="B349" s="3"/>
      <c r="C349" s="3"/>
      <c r="D349" s="3"/>
      <c r="E349" s="3"/>
      <c r="F349" s="3"/>
      <c r="G349" s="3"/>
      <c r="H349" s="3">
        <v>333</v>
      </c>
      <c r="I349" s="31">
        <v>5.4939999999999998</v>
      </c>
      <c r="J349" s="31">
        <v>2.5070000000000001</v>
      </c>
      <c r="K349" s="3"/>
      <c r="L349" s="3"/>
      <c r="M349" s="3"/>
    </row>
    <row r="350" spans="1:13" x14ac:dyDescent="0.25">
      <c r="A350" s="3"/>
      <c r="B350" s="3"/>
      <c r="C350" s="3"/>
      <c r="D350" s="3"/>
      <c r="E350" s="3"/>
      <c r="F350" s="3"/>
      <c r="G350" s="3"/>
      <c r="H350" s="3">
        <v>334</v>
      </c>
      <c r="I350" s="31">
        <v>6.2750000000000004</v>
      </c>
      <c r="J350" s="31">
        <v>2.2160000000000002</v>
      </c>
      <c r="K350" s="3"/>
      <c r="L350" s="3"/>
      <c r="M350" s="3"/>
    </row>
    <row r="351" spans="1:13" x14ac:dyDescent="0.25">
      <c r="A351" s="3"/>
      <c r="B351" s="3"/>
      <c r="C351" s="3"/>
      <c r="D351" s="3"/>
      <c r="E351" s="3"/>
      <c r="F351" s="3"/>
      <c r="G351" s="3"/>
      <c r="H351" s="3">
        <v>335</v>
      </c>
      <c r="I351" s="31">
        <v>5.7350000000000003</v>
      </c>
      <c r="J351" s="31">
        <v>3.6669999999999998</v>
      </c>
      <c r="K351" s="3"/>
      <c r="L351" s="3"/>
      <c r="M351" s="3"/>
    </row>
    <row r="352" spans="1:13" x14ac:dyDescent="0.25">
      <c r="A352" s="3"/>
      <c r="B352" s="3"/>
      <c r="C352" s="3"/>
      <c r="D352" s="3"/>
      <c r="E352" s="3"/>
      <c r="F352" s="3"/>
      <c r="G352" s="3"/>
      <c r="H352" s="3">
        <v>336</v>
      </c>
      <c r="I352" s="31">
        <v>9.1329999999999991</v>
      </c>
      <c r="J352" s="31">
        <v>3.4279999999999999</v>
      </c>
      <c r="K352" s="3"/>
      <c r="L352" s="3"/>
      <c r="M352" s="3"/>
    </row>
    <row r="353" spans="1:13" x14ac:dyDescent="0.25">
      <c r="A353" s="3"/>
      <c r="B353" s="3"/>
      <c r="C353" s="3"/>
      <c r="D353" s="3"/>
      <c r="E353" s="3"/>
      <c r="F353" s="3"/>
      <c r="G353" s="3"/>
      <c r="H353" s="3">
        <v>337</v>
      </c>
      <c r="I353" s="31">
        <v>10.342000000000001</v>
      </c>
      <c r="J353" s="31">
        <v>4.1079999999999997</v>
      </c>
      <c r="K353" s="3"/>
      <c r="L353" s="3"/>
      <c r="M353" s="3"/>
    </row>
    <row r="354" spans="1:13" x14ac:dyDescent="0.25">
      <c r="A354" s="3"/>
      <c r="B354" s="3"/>
      <c r="C354" s="3"/>
      <c r="D354" s="3"/>
      <c r="E354" s="3"/>
      <c r="F354" s="3"/>
      <c r="G354" s="3"/>
      <c r="H354" s="3">
        <v>338</v>
      </c>
      <c r="I354" s="31">
        <v>8.4039999999999999</v>
      </c>
      <c r="J354" s="31">
        <v>3.45</v>
      </c>
      <c r="K354" s="3"/>
      <c r="L354" s="3"/>
      <c r="M354" s="3"/>
    </row>
    <row r="355" spans="1:13" x14ac:dyDescent="0.25">
      <c r="A355" s="3"/>
      <c r="B355" s="3"/>
      <c r="C355" s="3"/>
      <c r="D355" s="3"/>
      <c r="E355" s="3"/>
      <c r="F355" s="3"/>
      <c r="G355" s="3"/>
      <c r="H355" s="3">
        <v>339</v>
      </c>
      <c r="I355" s="31">
        <v>9.9019999999999992</v>
      </c>
      <c r="J355" s="31">
        <v>3.665</v>
      </c>
      <c r="K355" s="3"/>
      <c r="L355" s="3"/>
      <c r="M355" s="3"/>
    </row>
    <row r="356" spans="1:13" x14ac:dyDescent="0.25">
      <c r="A356" s="3"/>
      <c r="B356" s="3"/>
      <c r="C356" s="3"/>
      <c r="D356" s="3"/>
      <c r="E356" s="3"/>
      <c r="F356" s="3"/>
      <c r="G356" s="3"/>
      <c r="H356" s="3">
        <v>340</v>
      </c>
      <c r="I356" s="31">
        <v>8.1029999999999998</v>
      </c>
      <c r="J356" s="31">
        <v>2.7879999999999998</v>
      </c>
      <c r="K356" s="3"/>
      <c r="L356" s="3"/>
      <c r="M356" s="3"/>
    </row>
    <row r="357" spans="1:13" x14ac:dyDescent="0.25">
      <c r="A357" s="3"/>
      <c r="B357" s="3"/>
      <c r="C357" s="3"/>
      <c r="D357" s="3"/>
      <c r="E357" s="3"/>
      <c r="F357" s="3"/>
      <c r="G357" s="3"/>
      <c r="H357" s="3">
        <v>341</v>
      </c>
      <c r="I357" s="31">
        <v>11.427</v>
      </c>
      <c r="J357" s="31">
        <v>4.4109999999999996</v>
      </c>
      <c r="K357" s="3"/>
      <c r="L357" s="3"/>
      <c r="M357" s="3"/>
    </row>
    <row r="358" spans="1:13" x14ac:dyDescent="0.25">
      <c r="A358" s="3"/>
      <c r="B358" s="3"/>
      <c r="C358" s="3"/>
      <c r="D358" s="3"/>
      <c r="E358" s="3"/>
      <c r="F358" s="3"/>
      <c r="G358" s="3"/>
      <c r="H358" s="3">
        <v>342</v>
      </c>
      <c r="I358" s="31">
        <v>6.5640000000000001</v>
      </c>
      <c r="J358" s="31">
        <v>3.7610000000000001</v>
      </c>
      <c r="K358" s="3"/>
      <c r="L358" s="3"/>
      <c r="M358" s="3"/>
    </row>
    <row r="359" spans="1:13" x14ac:dyDescent="0.25">
      <c r="A359" s="3"/>
      <c r="B359" s="3"/>
      <c r="C359" s="3"/>
      <c r="D359" s="3"/>
      <c r="E359" s="3"/>
      <c r="F359" s="3"/>
      <c r="G359" s="3"/>
      <c r="H359" s="3">
        <v>343</v>
      </c>
      <c r="I359" s="31">
        <v>6.6740000000000004</v>
      </c>
      <c r="J359" s="31">
        <v>3.0579999999999998</v>
      </c>
      <c r="K359" s="3"/>
      <c r="L359" s="3"/>
      <c r="M359" s="3"/>
    </row>
    <row r="360" spans="1:13" x14ac:dyDescent="0.25">
      <c r="A360" s="3"/>
      <c r="B360" s="3"/>
      <c r="C360" s="3"/>
      <c r="D360" s="3"/>
      <c r="E360" s="3"/>
      <c r="F360" s="3"/>
      <c r="G360" s="3"/>
      <c r="H360" s="3">
        <v>344</v>
      </c>
      <c r="I360" s="31">
        <v>7.6150000000000002</v>
      </c>
      <c r="J360" s="31">
        <v>3.8319999999999999</v>
      </c>
      <c r="K360" s="3"/>
      <c r="L360" s="3"/>
      <c r="M360" s="3"/>
    </row>
    <row r="361" spans="1:13" x14ac:dyDescent="0.25">
      <c r="A361" s="3"/>
      <c r="B361" s="3"/>
      <c r="C361" s="3"/>
      <c r="D361" s="3"/>
      <c r="E361" s="3"/>
      <c r="F361" s="3"/>
      <c r="G361" s="3"/>
      <c r="H361" s="3">
        <v>345</v>
      </c>
      <c r="I361" s="31">
        <v>10.537000000000001</v>
      </c>
      <c r="J361" s="31">
        <v>4.3049999999999997</v>
      </c>
      <c r="K361" s="3"/>
      <c r="L361" s="3"/>
      <c r="M361" s="3"/>
    </row>
    <row r="362" spans="1:13" x14ac:dyDescent="0.25">
      <c r="A362" s="3"/>
      <c r="B362" s="3"/>
      <c r="C362" s="3"/>
      <c r="D362" s="3"/>
      <c r="E362" s="3"/>
      <c r="F362" s="3"/>
      <c r="G362" s="3"/>
      <c r="H362" s="3">
        <v>346</v>
      </c>
      <c r="I362" s="31">
        <v>6.085</v>
      </c>
      <c r="J362" s="31">
        <v>3.488</v>
      </c>
      <c r="K362" s="3"/>
      <c r="L362" s="3"/>
      <c r="M362" s="3"/>
    </row>
    <row r="363" spans="1:13" x14ac:dyDescent="0.25">
      <c r="A363" s="3"/>
      <c r="B363" s="3"/>
      <c r="C363" s="3"/>
      <c r="D363" s="3"/>
      <c r="E363" s="3"/>
      <c r="F363" s="3"/>
      <c r="G363" s="3"/>
      <c r="H363" s="3">
        <v>347</v>
      </c>
      <c r="I363" s="31">
        <v>7.74</v>
      </c>
      <c r="J363" s="31">
        <v>3.6549999999999998</v>
      </c>
      <c r="K363" s="3"/>
      <c r="L363" s="3"/>
      <c r="M363" s="3"/>
    </row>
    <row r="364" spans="1:13" x14ac:dyDescent="0.25">
      <c r="A364" s="3"/>
      <c r="B364" s="3"/>
      <c r="C364" s="3"/>
      <c r="D364" s="3"/>
      <c r="E364" s="3"/>
      <c r="F364" s="3"/>
      <c r="G364" s="3"/>
      <c r="H364" s="3">
        <v>348</v>
      </c>
      <c r="I364" s="31">
        <v>8.9710000000000001</v>
      </c>
      <c r="J364" s="31">
        <v>3.8039999999999998</v>
      </c>
      <c r="K364" s="3"/>
      <c r="L364" s="3"/>
      <c r="M364" s="3"/>
    </row>
    <row r="365" spans="1:13" x14ac:dyDescent="0.25">
      <c r="A365" s="3"/>
      <c r="B365" s="3"/>
      <c r="C365" s="3"/>
      <c r="D365" s="3"/>
      <c r="E365" s="3"/>
      <c r="F365" s="3"/>
      <c r="G365" s="3"/>
      <c r="H365" s="3">
        <v>349</v>
      </c>
      <c r="I365" s="31">
        <v>6.843</v>
      </c>
      <c r="J365" s="31">
        <v>3.282</v>
      </c>
      <c r="K365" s="3"/>
      <c r="L365" s="3"/>
      <c r="M365" s="3"/>
    </row>
    <row r="366" spans="1:13" x14ac:dyDescent="0.25">
      <c r="A366" s="3"/>
      <c r="B366" s="3"/>
      <c r="C366" s="3"/>
      <c r="D366" s="3"/>
      <c r="E366" s="3"/>
      <c r="F366" s="3"/>
      <c r="G366" s="3"/>
      <c r="H366" s="3">
        <v>350</v>
      </c>
      <c r="I366" s="31">
        <v>7.1470000000000002</v>
      </c>
      <c r="J366" s="31">
        <v>3.964</v>
      </c>
      <c r="K366" s="3"/>
      <c r="L366" s="3"/>
      <c r="M366" s="3"/>
    </row>
    <row r="367" spans="1:13" x14ac:dyDescent="0.25">
      <c r="A367" s="3"/>
      <c r="B367" s="3"/>
      <c r="C367" s="3"/>
      <c r="D367" s="3"/>
      <c r="E367" s="3"/>
      <c r="F367" s="3"/>
      <c r="G367" s="3"/>
      <c r="H367" s="3">
        <v>351</v>
      </c>
      <c r="I367" s="31">
        <v>7.3230000000000004</v>
      </c>
      <c r="J367" s="31">
        <v>3.399</v>
      </c>
      <c r="K367" s="3"/>
      <c r="L367" s="3"/>
      <c r="M367" s="3"/>
    </row>
    <row r="368" spans="1:13" x14ac:dyDescent="0.25">
      <c r="A368" s="3"/>
      <c r="B368" s="3"/>
      <c r="C368" s="3"/>
      <c r="D368" s="3"/>
      <c r="E368" s="3"/>
      <c r="F368" s="3"/>
      <c r="G368" s="3"/>
      <c r="H368" s="3">
        <v>352</v>
      </c>
      <c r="I368" s="31">
        <v>10.776</v>
      </c>
      <c r="J368" s="31">
        <v>3.4670000000000001</v>
      </c>
      <c r="K368" s="3"/>
      <c r="L368" s="3"/>
      <c r="M368" s="3"/>
    </row>
    <row r="369" spans="1:13" x14ac:dyDescent="0.25">
      <c r="A369" s="3"/>
      <c r="B369" s="3"/>
      <c r="C369" s="3"/>
      <c r="D369" s="3"/>
      <c r="E369" s="3"/>
      <c r="F369" s="3"/>
      <c r="G369" s="3"/>
      <c r="H369" s="3">
        <v>353</v>
      </c>
      <c r="I369" s="31">
        <v>11.612</v>
      </c>
      <c r="J369" s="31">
        <v>4.085</v>
      </c>
      <c r="K369" s="3"/>
      <c r="L369" s="3"/>
      <c r="M369" s="3"/>
    </row>
    <row r="370" spans="1:13" x14ac:dyDescent="0.25">
      <c r="A370" s="3"/>
      <c r="B370" s="3"/>
      <c r="C370" s="3"/>
      <c r="D370" s="3"/>
      <c r="E370" s="3"/>
      <c r="F370" s="3"/>
      <c r="G370" s="3"/>
      <c r="H370" s="3">
        <v>354</v>
      </c>
      <c r="I370" s="31">
        <v>6.78</v>
      </c>
      <c r="J370" s="31">
        <v>3.2250000000000001</v>
      </c>
      <c r="K370" s="3"/>
      <c r="L370" s="3"/>
      <c r="M370" s="3"/>
    </row>
    <row r="371" spans="1:13" x14ac:dyDescent="0.25">
      <c r="A371" s="3"/>
      <c r="B371" s="3"/>
      <c r="C371" s="3"/>
      <c r="D371" s="3"/>
      <c r="E371" s="3"/>
      <c r="F371" s="3"/>
      <c r="G371" s="3"/>
      <c r="H371" s="3">
        <v>355</v>
      </c>
      <c r="I371" s="31">
        <v>7.8140000000000001</v>
      </c>
      <c r="J371" s="31">
        <v>3.8940000000000001</v>
      </c>
      <c r="K371" s="3"/>
      <c r="L371" s="3"/>
      <c r="M371" s="3"/>
    </row>
    <row r="372" spans="1:13" x14ac:dyDescent="0.25">
      <c r="A372" s="3"/>
      <c r="B372" s="3"/>
      <c r="C372" s="3"/>
      <c r="D372" s="3"/>
      <c r="E372" s="3"/>
      <c r="F372" s="3"/>
      <c r="G372" s="3"/>
      <c r="H372" s="3">
        <v>356</v>
      </c>
      <c r="I372" s="31">
        <v>10.321999999999999</v>
      </c>
      <c r="J372" s="31">
        <v>3.7610000000000001</v>
      </c>
      <c r="K372" s="3"/>
      <c r="L372" s="3"/>
      <c r="M372" s="3"/>
    </row>
    <row r="373" spans="1:13" x14ac:dyDescent="0.25">
      <c r="A373" s="3"/>
      <c r="B373" s="3"/>
      <c r="C373" s="3"/>
      <c r="D373" s="3"/>
      <c r="E373" s="3"/>
      <c r="F373" s="3"/>
      <c r="G373" s="3"/>
      <c r="H373" s="3">
        <v>357</v>
      </c>
      <c r="I373" s="31">
        <v>15.085000000000001</v>
      </c>
      <c r="J373" s="31">
        <v>4.74</v>
      </c>
      <c r="K373" s="3"/>
      <c r="L373" s="3"/>
      <c r="M373" s="3"/>
    </row>
    <row r="374" spans="1:13" x14ac:dyDescent="0.25">
      <c r="A374" s="3"/>
      <c r="B374" s="3"/>
      <c r="C374" s="3"/>
      <c r="D374" s="3"/>
      <c r="E374" s="3"/>
      <c r="F374" s="3"/>
      <c r="G374" s="3"/>
      <c r="H374" s="3">
        <v>358</v>
      </c>
      <c r="I374" s="31">
        <v>4.5609999999999999</v>
      </c>
      <c r="J374" s="31">
        <v>2.2799999999999998</v>
      </c>
      <c r="K374" s="3"/>
      <c r="L374" s="3"/>
      <c r="M374" s="3"/>
    </row>
    <row r="375" spans="1:13" x14ac:dyDescent="0.25">
      <c r="A375" s="3"/>
      <c r="B375" s="3"/>
      <c r="C375" s="3"/>
      <c r="D375" s="3"/>
      <c r="E375" s="3"/>
      <c r="F375" s="3"/>
      <c r="G375" s="3"/>
      <c r="H375" s="3">
        <v>359</v>
      </c>
      <c r="I375" s="31">
        <v>8.9710000000000001</v>
      </c>
      <c r="J375" s="31">
        <v>1.849</v>
      </c>
      <c r="K375" s="3"/>
      <c r="L375" s="3"/>
      <c r="M375" s="3"/>
    </row>
    <row r="376" spans="1:13" x14ac:dyDescent="0.25">
      <c r="A376" s="3"/>
      <c r="B376" s="3"/>
      <c r="C376" s="3"/>
      <c r="D376" s="3"/>
      <c r="E376" s="3"/>
      <c r="F376" s="3"/>
      <c r="G376" s="3"/>
      <c r="H376" s="3">
        <v>360</v>
      </c>
      <c r="I376" s="31">
        <v>8.1359999999999992</v>
      </c>
      <c r="J376" s="31">
        <v>4.1790000000000003</v>
      </c>
      <c r="K376" s="3"/>
      <c r="L376" s="3"/>
      <c r="M376" s="3"/>
    </row>
    <row r="377" spans="1:13" x14ac:dyDescent="0.25">
      <c r="A377" s="3"/>
      <c r="B377" s="3"/>
      <c r="C377" s="3"/>
      <c r="D377" s="3"/>
      <c r="E377" s="3"/>
      <c r="F377" s="3"/>
      <c r="G377" s="3"/>
      <c r="H377" s="3">
        <v>361</v>
      </c>
      <c r="I377" s="31">
        <v>4.226</v>
      </c>
      <c r="J377" s="31">
        <v>2.899</v>
      </c>
      <c r="K377" s="3"/>
      <c r="L377" s="3"/>
      <c r="M377" s="3"/>
    </row>
    <row r="378" spans="1:13" x14ac:dyDescent="0.25">
      <c r="A378" s="3"/>
      <c r="B378" s="3"/>
      <c r="C378" s="3"/>
      <c r="D378" s="3"/>
      <c r="E378" s="3"/>
      <c r="F378" s="3"/>
      <c r="G378" s="3"/>
      <c r="H378" s="3">
        <v>362</v>
      </c>
      <c r="I378" s="31">
        <v>8.5350000000000001</v>
      </c>
      <c r="J378" s="31">
        <v>3.101</v>
      </c>
      <c r="K378" s="3"/>
      <c r="L378" s="3"/>
      <c r="M378" s="3"/>
    </row>
    <row r="379" spans="1:13" x14ac:dyDescent="0.25">
      <c r="A379" s="3"/>
      <c r="B379" s="3"/>
      <c r="C379" s="3"/>
      <c r="D379" s="3"/>
      <c r="E379" s="3"/>
      <c r="F379" s="3"/>
      <c r="G379" s="3"/>
      <c r="H379" s="3">
        <v>363</v>
      </c>
      <c r="I379" s="31">
        <v>8.6110000000000007</v>
      </c>
      <c r="J379" s="31">
        <v>4.9640000000000004</v>
      </c>
      <c r="K379" s="3"/>
      <c r="L379" s="3"/>
      <c r="M379" s="3"/>
    </row>
    <row r="380" spans="1:13" x14ac:dyDescent="0.25">
      <c r="A380" s="3"/>
      <c r="B380" s="3"/>
      <c r="C380" s="3"/>
      <c r="D380" s="3"/>
      <c r="E380" s="3"/>
      <c r="F380" s="3"/>
      <c r="G380" s="3"/>
      <c r="H380" s="3">
        <v>364</v>
      </c>
      <c r="I380" s="31">
        <v>5.843</v>
      </c>
      <c r="J380" s="31">
        <v>1.653</v>
      </c>
      <c r="K380" s="3"/>
      <c r="L380" s="3"/>
      <c r="M380" s="3"/>
    </row>
    <row r="381" spans="1:13" x14ac:dyDescent="0.25">
      <c r="A381" s="3"/>
      <c r="B381" s="3"/>
      <c r="C381" s="3"/>
      <c r="D381" s="3"/>
      <c r="E381" s="3"/>
      <c r="F381" s="3"/>
      <c r="G381" s="3"/>
      <c r="H381" s="3">
        <v>365</v>
      </c>
      <c r="I381" s="31">
        <v>8.5139999999999993</v>
      </c>
      <c r="J381" s="31">
        <v>3.7749999999999999</v>
      </c>
      <c r="K381" s="3"/>
      <c r="L381" s="3"/>
      <c r="M381" s="3"/>
    </row>
    <row r="382" spans="1:13" x14ac:dyDescent="0.25">
      <c r="A382" s="3"/>
      <c r="B382" s="3"/>
      <c r="C382" s="3"/>
      <c r="D382" s="3"/>
      <c r="E382" s="3"/>
      <c r="F382" s="3"/>
      <c r="G382" s="3"/>
      <c r="H382" s="3">
        <v>366</v>
      </c>
      <c r="I382" s="31">
        <v>4.9640000000000004</v>
      </c>
      <c r="J382" s="31">
        <v>1.7330000000000001</v>
      </c>
      <c r="K382" s="3"/>
      <c r="L382" s="3"/>
      <c r="M382" s="3"/>
    </row>
    <row r="383" spans="1:13" x14ac:dyDescent="0.25">
      <c r="A383" s="3"/>
      <c r="B383" s="3"/>
      <c r="C383" s="3"/>
      <c r="D383" s="3"/>
      <c r="E383" s="3"/>
      <c r="F383" s="3"/>
      <c r="G383" s="3"/>
      <c r="H383" s="3">
        <v>367</v>
      </c>
      <c r="I383" s="31">
        <v>5.6120000000000001</v>
      </c>
      <c r="J383" s="31">
        <v>3.403</v>
      </c>
      <c r="K383" s="3"/>
      <c r="L383" s="3"/>
      <c r="M383" s="3"/>
    </row>
    <row r="384" spans="1:13" x14ac:dyDescent="0.25">
      <c r="A384" s="3"/>
      <c r="B384" s="3"/>
      <c r="C384" s="3"/>
      <c r="D384" s="3"/>
      <c r="E384" s="3"/>
      <c r="F384" s="3"/>
      <c r="G384" s="3"/>
      <c r="H384" s="3">
        <v>368</v>
      </c>
      <c r="I384" s="31">
        <v>7.3170000000000002</v>
      </c>
      <c r="J384" s="31">
        <v>3.278</v>
      </c>
      <c r="K384" s="3"/>
      <c r="L384" s="3"/>
      <c r="M384" s="3"/>
    </row>
    <row r="385" spans="1:13" x14ac:dyDescent="0.25">
      <c r="A385" s="3"/>
      <c r="B385" s="3"/>
      <c r="C385" s="3"/>
      <c r="D385" s="3"/>
      <c r="E385" s="3"/>
      <c r="F385" s="3"/>
      <c r="G385" s="3"/>
      <c r="H385" s="3">
        <v>369</v>
      </c>
      <c r="I385" s="31">
        <v>9.6630000000000003</v>
      </c>
      <c r="J385" s="31">
        <v>4.5350000000000001</v>
      </c>
      <c r="K385" s="3"/>
      <c r="L385" s="3"/>
      <c r="M385" s="3"/>
    </row>
    <row r="386" spans="1:13" x14ac:dyDescent="0.25">
      <c r="A386" s="3"/>
      <c r="B386" s="3"/>
      <c r="C386" s="3"/>
      <c r="D386" s="3"/>
      <c r="E386" s="3"/>
      <c r="F386" s="3"/>
      <c r="G386" s="3"/>
      <c r="H386" s="3">
        <v>370</v>
      </c>
      <c r="I386" s="31">
        <v>6.6230000000000002</v>
      </c>
      <c r="J386" s="31">
        <v>2.8279999999999998</v>
      </c>
      <c r="K386" s="3"/>
      <c r="L386" s="3"/>
      <c r="M386" s="3"/>
    </row>
    <row r="387" spans="1:13" x14ac:dyDescent="0.25">
      <c r="A387" s="3"/>
      <c r="B387" s="3"/>
      <c r="C387" s="3"/>
      <c r="D387" s="3"/>
      <c r="E387" s="3"/>
      <c r="F387" s="3"/>
      <c r="G387" s="3"/>
      <c r="H387" s="3">
        <v>371</v>
      </c>
      <c r="I387" s="31">
        <v>7.9130000000000003</v>
      </c>
      <c r="J387" s="31">
        <v>4.226</v>
      </c>
      <c r="K387" s="3"/>
      <c r="L387" s="3"/>
      <c r="M387" s="3"/>
    </row>
    <row r="388" spans="1:13" x14ac:dyDescent="0.25">
      <c r="A388" s="3"/>
      <c r="B388" s="3"/>
      <c r="C388" s="3"/>
      <c r="D388" s="3"/>
      <c r="E388" s="3"/>
      <c r="F388" s="3"/>
      <c r="G388" s="3"/>
      <c r="H388" s="3">
        <v>372</v>
      </c>
      <c r="I388" s="31">
        <v>8.8230000000000004</v>
      </c>
      <c r="J388" s="31">
        <v>4.1079999999999997</v>
      </c>
      <c r="K388" s="3"/>
      <c r="L388" s="3"/>
      <c r="M388" s="3"/>
    </row>
    <row r="389" spans="1:13" x14ac:dyDescent="0.25">
      <c r="A389" s="3"/>
      <c r="B389" s="3"/>
      <c r="C389" s="3"/>
      <c r="D389" s="3"/>
      <c r="E389" s="3"/>
      <c r="F389" s="3"/>
      <c r="G389" s="3"/>
      <c r="H389" s="3">
        <v>373</v>
      </c>
      <c r="I389" s="31">
        <v>7.0430000000000001</v>
      </c>
      <c r="J389" s="31">
        <v>2.8029999999999999</v>
      </c>
      <c r="K389" s="3"/>
      <c r="L389" s="3"/>
      <c r="M389" s="3"/>
    </row>
    <row r="390" spans="1:13" x14ac:dyDescent="0.25">
      <c r="A390" s="3"/>
      <c r="B390" s="3"/>
      <c r="C390" s="3"/>
      <c r="D390" s="3"/>
      <c r="E390" s="3"/>
      <c r="F390" s="3"/>
      <c r="G390" s="3"/>
      <c r="H390" s="3">
        <v>374</v>
      </c>
      <c r="I390" s="31">
        <v>6.0810000000000004</v>
      </c>
      <c r="J390" s="31">
        <v>3.661</v>
      </c>
      <c r="K390" s="3"/>
      <c r="L390" s="3"/>
      <c r="M390" s="3"/>
    </row>
    <row r="391" spans="1:13" x14ac:dyDescent="0.25">
      <c r="A391" s="3"/>
      <c r="B391" s="3"/>
      <c r="C391" s="3"/>
      <c r="D391" s="3"/>
      <c r="E391" s="3"/>
      <c r="F391" s="3"/>
      <c r="G391" s="3"/>
      <c r="H391" s="3">
        <v>375</v>
      </c>
      <c r="I391" s="31">
        <v>9.7509999999999994</v>
      </c>
      <c r="J391" s="31">
        <v>3.8140000000000001</v>
      </c>
      <c r="K391" s="3"/>
      <c r="L391" s="3"/>
      <c r="M391" s="3"/>
    </row>
    <row r="392" spans="1:13" x14ac:dyDescent="0.25">
      <c r="A392" s="3"/>
      <c r="B392" s="3"/>
      <c r="C392" s="3"/>
      <c r="D392" s="3"/>
      <c r="E392" s="3"/>
      <c r="F392" s="3"/>
      <c r="G392" s="3"/>
      <c r="H392" s="3">
        <v>376</v>
      </c>
      <c r="I392" s="31">
        <v>8.2959999999999994</v>
      </c>
      <c r="J392" s="31">
        <v>2.8029999999999999</v>
      </c>
      <c r="K392" s="3"/>
      <c r="L392" s="3"/>
      <c r="M392" s="3"/>
    </row>
    <row r="393" spans="1:13" x14ac:dyDescent="0.25">
      <c r="A393" s="3"/>
      <c r="B393" s="3"/>
      <c r="C393" s="3"/>
      <c r="D393" s="3"/>
      <c r="E393" s="3"/>
      <c r="F393" s="3"/>
      <c r="G393" s="3"/>
      <c r="H393" s="3">
        <v>377</v>
      </c>
      <c r="I393" s="31">
        <v>6.87</v>
      </c>
      <c r="J393" s="31">
        <v>2.9239999999999999</v>
      </c>
      <c r="K393" s="3"/>
      <c r="L393" s="3"/>
      <c r="M393" s="3"/>
    </row>
    <row r="394" spans="1:13" x14ac:dyDescent="0.25">
      <c r="A394" s="3"/>
      <c r="B394" s="3"/>
      <c r="C394" s="3"/>
      <c r="D394" s="3"/>
      <c r="E394" s="3"/>
      <c r="F394" s="3"/>
      <c r="G394" s="3"/>
      <c r="H394" s="3">
        <v>378</v>
      </c>
      <c r="I394" s="31">
        <v>10.249000000000001</v>
      </c>
      <c r="J394" s="31">
        <v>2.9729999999999999</v>
      </c>
      <c r="K394" s="3"/>
      <c r="L394" s="3"/>
      <c r="M394" s="3"/>
    </row>
    <row r="395" spans="1:13" x14ac:dyDescent="0.25">
      <c r="A395" s="3"/>
      <c r="B395" s="3"/>
      <c r="C395" s="3"/>
      <c r="D395" s="3"/>
      <c r="E395" s="3"/>
      <c r="F395" s="3"/>
      <c r="G395" s="3"/>
      <c r="H395" s="3">
        <v>379</v>
      </c>
      <c r="I395" s="31">
        <v>10.378</v>
      </c>
      <c r="J395" s="31">
        <v>3.6989999999999998</v>
      </c>
      <c r="K395" s="3"/>
      <c r="L395" s="3"/>
      <c r="M395" s="3"/>
    </row>
    <row r="396" spans="1:13" x14ac:dyDescent="0.25">
      <c r="A396" s="3"/>
      <c r="B396" s="3"/>
      <c r="C396" s="3"/>
      <c r="D396" s="3"/>
      <c r="E396" s="3"/>
      <c r="F396" s="3"/>
      <c r="G396" s="3"/>
      <c r="H396" s="3">
        <v>380</v>
      </c>
      <c r="I396" s="31">
        <v>10.378</v>
      </c>
      <c r="J396" s="31">
        <v>5.0190000000000001</v>
      </c>
      <c r="K396" s="3"/>
      <c r="L396" s="3"/>
      <c r="M396" s="3"/>
    </row>
    <row r="397" spans="1:13" x14ac:dyDescent="0.25">
      <c r="A397" s="3"/>
      <c r="B397" s="3"/>
      <c r="C397" s="3"/>
      <c r="D397" s="3"/>
      <c r="E397" s="3"/>
      <c r="F397" s="3"/>
      <c r="G397" s="3"/>
      <c r="H397" s="3">
        <v>381</v>
      </c>
      <c r="I397" s="31">
        <v>5.7249999999999996</v>
      </c>
      <c r="J397" s="31">
        <v>3.649</v>
      </c>
      <c r="K397" s="3"/>
      <c r="L397" s="3"/>
      <c r="M397" s="3"/>
    </row>
    <row r="398" spans="1:13" x14ac:dyDescent="0.25">
      <c r="A398" s="3"/>
      <c r="B398" s="3"/>
      <c r="C398" s="3"/>
      <c r="D398" s="3"/>
      <c r="E398" s="3"/>
      <c r="F398" s="3"/>
      <c r="G398" s="3"/>
      <c r="H398" s="3">
        <v>382</v>
      </c>
      <c r="I398" s="31">
        <v>9.9209999999999994</v>
      </c>
      <c r="J398" s="31">
        <v>3.2570000000000001</v>
      </c>
      <c r="K398" s="3"/>
      <c r="L398" s="3"/>
      <c r="M398" s="3"/>
    </row>
    <row r="399" spans="1:13" x14ac:dyDescent="0.25">
      <c r="A399" s="3"/>
      <c r="B399" s="3"/>
      <c r="C399" s="3"/>
      <c r="D399" s="3"/>
      <c r="E399" s="3"/>
      <c r="F399" s="3"/>
      <c r="G399" s="3"/>
      <c r="H399" s="3">
        <v>383</v>
      </c>
      <c r="I399" s="31">
        <v>12.298</v>
      </c>
      <c r="J399" s="31">
        <v>4.1749999999999998</v>
      </c>
      <c r="K399" s="3"/>
      <c r="L399" s="3"/>
      <c r="M399" s="3"/>
    </row>
    <row r="400" spans="1:13" x14ac:dyDescent="0.25">
      <c r="A400" s="3"/>
      <c r="B400" s="3"/>
      <c r="C400" s="3"/>
      <c r="D400" s="3"/>
      <c r="E400" s="3"/>
      <c r="F400" s="3"/>
      <c r="G400" s="3"/>
      <c r="H400" s="3">
        <v>384</v>
      </c>
      <c r="I400" s="31">
        <v>6.883</v>
      </c>
      <c r="J400" s="31">
        <v>3.7109999999999999</v>
      </c>
      <c r="K400" s="3"/>
      <c r="L400" s="3"/>
      <c r="M400" s="3"/>
    </row>
    <row r="401" spans="1:13" x14ac:dyDescent="0.25">
      <c r="A401" s="3"/>
      <c r="B401" s="3"/>
      <c r="C401" s="3"/>
      <c r="D401" s="3"/>
      <c r="E401" s="3"/>
      <c r="F401" s="3"/>
      <c r="G401" s="3"/>
      <c r="H401" s="3">
        <v>385</v>
      </c>
      <c r="I401" s="31">
        <v>7.6980000000000004</v>
      </c>
      <c r="J401" s="31">
        <v>3.7610000000000001</v>
      </c>
      <c r="K401" s="3"/>
      <c r="L401" s="3"/>
      <c r="M401" s="3"/>
    </row>
    <row r="402" spans="1:13" x14ac:dyDescent="0.25">
      <c r="A402" s="3"/>
      <c r="B402" s="3"/>
      <c r="C402" s="3"/>
      <c r="D402" s="3"/>
      <c r="E402" s="3"/>
      <c r="F402" s="3"/>
      <c r="G402" s="3"/>
      <c r="H402" s="3">
        <v>386</v>
      </c>
      <c r="I402" s="31">
        <v>15.481</v>
      </c>
      <c r="J402" s="31">
        <v>5.0010000000000003</v>
      </c>
      <c r="K402" s="3"/>
      <c r="L402" s="3"/>
      <c r="M402" s="3"/>
    </row>
    <row r="403" spans="1:13" x14ac:dyDescent="0.25">
      <c r="A403" s="3"/>
      <c r="B403" s="3"/>
      <c r="C403" s="3"/>
      <c r="D403" s="3"/>
      <c r="E403" s="3"/>
      <c r="F403" s="3"/>
      <c r="G403" s="3"/>
      <c r="H403" s="3">
        <v>387</v>
      </c>
      <c r="I403" s="31">
        <v>4.7939999999999996</v>
      </c>
      <c r="J403" s="31">
        <v>2.774</v>
      </c>
      <c r="K403" s="3"/>
      <c r="L403" s="3"/>
      <c r="M403" s="3"/>
    </row>
    <row r="404" spans="1:13" x14ac:dyDescent="0.25">
      <c r="A404" s="3"/>
      <c r="B404" s="3"/>
      <c r="C404" s="3"/>
      <c r="D404" s="3"/>
      <c r="E404" s="3"/>
      <c r="F404" s="3"/>
      <c r="G404" s="3"/>
      <c r="H404" s="3">
        <v>388</v>
      </c>
      <c r="I404" s="31">
        <v>8.2040000000000006</v>
      </c>
      <c r="J404" s="31">
        <v>3.044</v>
      </c>
      <c r="K404" s="3"/>
      <c r="L404" s="3"/>
      <c r="M404" s="3"/>
    </row>
    <row r="405" spans="1:13" x14ac:dyDescent="0.25">
      <c r="A405" s="3"/>
      <c r="B405" s="3"/>
      <c r="C405" s="3"/>
      <c r="D405" s="3"/>
      <c r="E405" s="3"/>
      <c r="F405" s="3"/>
      <c r="G405" s="3"/>
      <c r="H405" s="3">
        <v>389</v>
      </c>
      <c r="I405" s="31">
        <v>13.407999999999999</v>
      </c>
      <c r="J405" s="31">
        <v>4.0170000000000003</v>
      </c>
      <c r="K405" s="3"/>
      <c r="L405" s="3"/>
      <c r="M405" s="3"/>
    </row>
    <row r="406" spans="1:13" x14ac:dyDescent="0.25">
      <c r="A406" s="3"/>
      <c r="B406" s="3"/>
      <c r="C406" s="3"/>
      <c r="D406" s="3"/>
      <c r="E406" s="3"/>
      <c r="F406" s="3"/>
      <c r="G406" s="3"/>
      <c r="H406" s="3">
        <v>390</v>
      </c>
      <c r="I406" s="31">
        <v>14.146000000000001</v>
      </c>
      <c r="J406" s="31">
        <v>3.6549999999999998</v>
      </c>
      <c r="K406" s="3"/>
      <c r="L406" s="3"/>
      <c r="M406" s="3"/>
    </row>
    <row r="407" spans="1:13" x14ac:dyDescent="0.25">
      <c r="A407" s="3"/>
      <c r="B407" s="3"/>
      <c r="C407" s="3"/>
      <c r="D407" s="3"/>
      <c r="E407" s="3"/>
      <c r="F407" s="3"/>
      <c r="G407" s="3"/>
      <c r="H407" s="3">
        <v>391</v>
      </c>
      <c r="I407" s="31">
        <v>16.734000000000002</v>
      </c>
      <c r="J407" s="31">
        <v>4.6310000000000002</v>
      </c>
      <c r="K407" s="3"/>
      <c r="L407" s="3"/>
      <c r="M407" s="3"/>
    </row>
    <row r="408" spans="1:13" x14ac:dyDescent="0.25">
      <c r="A408" s="3"/>
      <c r="B408" s="3"/>
      <c r="C408" s="3"/>
      <c r="D408" s="3"/>
      <c r="E408" s="3"/>
      <c r="F408" s="3"/>
      <c r="G408" s="3"/>
      <c r="H408" s="3">
        <v>392</v>
      </c>
      <c r="I408" s="31">
        <v>6.8029999999999999</v>
      </c>
      <c r="J408" s="31">
        <v>3.0419999999999998</v>
      </c>
      <c r="K408" s="3"/>
      <c r="L408" s="3"/>
      <c r="M408" s="3"/>
    </row>
    <row r="409" spans="1:13" x14ac:dyDescent="0.25">
      <c r="A409" s="3"/>
      <c r="B409" s="3"/>
      <c r="C409" s="3"/>
      <c r="D409" s="3"/>
      <c r="E409" s="3"/>
      <c r="F409" s="3"/>
      <c r="G409" s="3"/>
      <c r="H409" s="3">
        <v>393</v>
      </c>
      <c r="I409" s="31">
        <v>5.52</v>
      </c>
      <c r="J409" s="31">
        <v>2.613</v>
      </c>
      <c r="K409" s="3"/>
      <c r="L409" s="3"/>
      <c r="M409" s="3"/>
    </row>
    <row r="410" spans="1:13" x14ac:dyDescent="0.25">
      <c r="A410" s="3"/>
      <c r="B410" s="3"/>
      <c r="C410" s="3"/>
      <c r="D410" s="3"/>
      <c r="E410" s="3"/>
      <c r="F410" s="3"/>
      <c r="G410" s="3"/>
      <c r="H410" s="3">
        <v>394</v>
      </c>
      <c r="I410" s="31">
        <v>5.9770000000000003</v>
      </c>
      <c r="J410" s="31">
        <v>3.2410000000000001</v>
      </c>
      <c r="K410" s="3"/>
      <c r="L410" s="3"/>
      <c r="M410" s="3"/>
    </row>
    <row r="411" spans="1:13" x14ac:dyDescent="0.25">
      <c r="A411" s="3"/>
      <c r="B411" s="3"/>
      <c r="C411" s="3"/>
      <c r="D411" s="3"/>
      <c r="E411" s="3"/>
      <c r="F411" s="3"/>
      <c r="G411" s="3"/>
      <c r="H411" s="3">
        <v>395</v>
      </c>
      <c r="I411" s="31">
        <v>10.385999999999999</v>
      </c>
      <c r="J411" s="31">
        <v>4.1790000000000003</v>
      </c>
      <c r="K411" s="3"/>
      <c r="L411" s="3"/>
      <c r="M411" s="3"/>
    </row>
    <row r="412" spans="1:13" x14ac:dyDescent="0.25">
      <c r="A412" s="3"/>
      <c r="B412" s="3"/>
      <c r="C412" s="3"/>
      <c r="D412" s="3"/>
      <c r="E412" s="3"/>
      <c r="F412" s="3"/>
      <c r="G412" s="3"/>
      <c r="H412" s="3">
        <v>396</v>
      </c>
      <c r="I412" s="31">
        <v>7.9729999999999999</v>
      </c>
      <c r="J412" s="31">
        <v>3.3370000000000002</v>
      </c>
      <c r="K412" s="3"/>
      <c r="L412" s="3"/>
      <c r="M412" s="3"/>
    </row>
    <row r="413" spans="1:13" x14ac:dyDescent="0.25">
      <c r="A413" s="3"/>
      <c r="B413" s="3"/>
      <c r="C413" s="3"/>
      <c r="D413" s="3"/>
      <c r="E413" s="3"/>
      <c r="F413" s="3"/>
      <c r="G413" s="3"/>
      <c r="H413" s="3">
        <v>397</v>
      </c>
      <c r="I413" s="31">
        <v>9.4499999999999993</v>
      </c>
      <c r="J413" s="31">
        <v>2.9350000000000001</v>
      </c>
      <c r="K413" s="3"/>
      <c r="L413" s="3"/>
      <c r="M413" s="3"/>
    </row>
    <row r="414" spans="1:13" x14ac:dyDescent="0.25">
      <c r="A414" s="3"/>
      <c r="B414" s="3"/>
      <c r="C414" s="3"/>
      <c r="D414" s="3"/>
      <c r="E414" s="3"/>
      <c r="F414" s="3"/>
      <c r="G414" s="3"/>
      <c r="H414" s="3">
        <v>398</v>
      </c>
      <c r="I414" s="31">
        <v>10.106</v>
      </c>
      <c r="J414" s="31">
        <v>4.72</v>
      </c>
      <c r="K414" s="3"/>
      <c r="L414" s="3"/>
      <c r="M414" s="3"/>
    </row>
    <row r="415" spans="1:13" x14ac:dyDescent="0.25">
      <c r="A415" s="3"/>
      <c r="B415" s="3"/>
      <c r="C415" s="3"/>
      <c r="D415" s="3"/>
      <c r="E415" s="3"/>
      <c r="F415" s="3"/>
      <c r="G415" s="3"/>
      <c r="H415" s="3">
        <v>399</v>
      </c>
      <c r="I415" s="31">
        <v>7.5670000000000002</v>
      </c>
      <c r="J415" s="31">
        <v>3.5059999999999998</v>
      </c>
      <c r="K415" s="3"/>
      <c r="L415" s="3"/>
      <c r="M415" s="3"/>
    </row>
    <row r="416" spans="1:13" x14ac:dyDescent="0.25">
      <c r="A416" s="3"/>
      <c r="B416" s="3"/>
      <c r="C416" s="3"/>
      <c r="D416" s="3"/>
      <c r="E416" s="3"/>
      <c r="F416" s="3"/>
      <c r="G416" s="3"/>
      <c r="H416" s="3">
        <v>400</v>
      </c>
      <c r="I416" s="31">
        <v>15.614000000000001</v>
      </c>
      <c r="J416" s="31">
        <v>3.4279999999999999</v>
      </c>
      <c r="K416" s="3"/>
      <c r="L416" s="3"/>
      <c r="M416" s="3"/>
    </row>
    <row r="417" spans="1:13" x14ac:dyDescent="0.25">
      <c r="A417" s="3"/>
      <c r="B417" s="3"/>
      <c r="C417" s="3"/>
      <c r="D417" s="3"/>
      <c r="E417" s="3"/>
      <c r="F417" s="3"/>
      <c r="G417" s="3"/>
      <c r="H417" s="3">
        <v>401</v>
      </c>
      <c r="I417" s="31">
        <v>6.3680000000000003</v>
      </c>
      <c r="J417" s="31">
        <v>3.1920000000000002</v>
      </c>
      <c r="K417" s="3"/>
      <c r="L417" s="3"/>
      <c r="M417" s="3"/>
    </row>
    <row r="418" spans="1:13" x14ac:dyDescent="0.25">
      <c r="A418" s="3"/>
      <c r="B418" s="3"/>
      <c r="C418" s="3"/>
      <c r="D418" s="3"/>
      <c r="E418" s="3"/>
      <c r="F418" s="3"/>
      <c r="G418" s="3"/>
      <c r="H418" s="3">
        <v>402</v>
      </c>
      <c r="I418" s="31">
        <v>7.1470000000000002</v>
      </c>
      <c r="J418" s="31">
        <v>3.0779999999999998</v>
      </c>
      <c r="K418" s="3"/>
      <c r="L418" s="3"/>
      <c r="M418" s="3"/>
    </row>
    <row r="419" spans="1:13" x14ac:dyDescent="0.25">
      <c r="A419" s="3"/>
      <c r="B419" s="3"/>
      <c r="C419" s="3"/>
      <c r="D419" s="3"/>
      <c r="E419" s="3"/>
      <c r="F419" s="3"/>
      <c r="G419" s="3"/>
      <c r="H419" s="3">
        <v>403</v>
      </c>
      <c r="I419" s="31">
        <v>7.2750000000000004</v>
      </c>
      <c r="J419" s="31">
        <v>3.0779999999999998</v>
      </c>
      <c r="K419" s="3"/>
      <c r="L419" s="3"/>
      <c r="M419" s="3"/>
    </row>
    <row r="420" spans="1:13" x14ac:dyDescent="0.25">
      <c r="A420" s="3"/>
      <c r="B420" s="3"/>
      <c r="C420" s="3"/>
      <c r="D420" s="3"/>
      <c r="E420" s="3"/>
      <c r="F420" s="3"/>
      <c r="G420" s="3"/>
      <c r="H420" s="3">
        <v>404</v>
      </c>
      <c r="I420" s="31">
        <v>9.6370000000000005</v>
      </c>
      <c r="J420" s="31">
        <v>2.36</v>
      </c>
      <c r="K420" s="3"/>
      <c r="L420" s="3"/>
      <c r="M420" s="3"/>
    </row>
    <row r="421" spans="1:13" x14ac:dyDescent="0.25">
      <c r="A421" s="3"/>
      <c r="B421" s="3"/>
      <c r="C421" s="3"/>
      <c r="D421" s="3"/>
      <c r="E421" s="3"/>
      <c r="F421" s="3"/>
      <c r="G421" s="3"/>
      <c r="H421" s="3">
        <v>405</v>
      </c>
      <c r="I421" s="31">
        <v>4.556</v>
      </c>
      <c r="J421" s="31">
        <v>2.214</v>
      </c>
      <c r="K421" s="3"/>
      <c r="L421" s="3"/>
      <c r="M421" s="3"/>
    </row>
    <row r="422" spans="1:13" x14ac:dyDescent="0.25">
      <c r="A422" s="3"/>
      <c r="B422" s="3"/>
      <c r="C422" s="3"/>
      <c r="D422" s="3"/>
      <c r="E422" s="3"/>
      <c r="F422" s="3"/>
      <c r="G422" s="3"/>
      <c r="H422" s="3">
        <v>406</v>
      </c>
      <c r="I422" s="31">
        <v>10.564</v>
      </c>
      <c r="J422" s="31">
        <v>3.9369999999999998</v>
      </c>
      <c r="K422" s="3"/>
      <c r="L422" s="3"/>
      <c r="M422" s="3"/>
    </row>
    <row r="423" spans="1:13" x14ac:dyDescent="0.25">
      <c r="A423" s="3"/>
      <c r="B423" s="3"/>
      <c r="C423" s="3"/>
      <c r="D423" s="3"/>
      <c r="E423" s="3"/>
      <c r="F423" s="3"/>
      <c r="G423" s="3"/>
      <c r="H423" s="34" t="s">
        <v>15</v>
      </c>
      <c r="I423" s="35">
        <f>AVERAGE(I17:I422)</f>
        <v>9.1136083743842455</v>
      </c>
      <c r="J423" s="35">
        <f>AVERAGE(J17:J422)</f>
        <v>3.54876600985222</v>
      </c>
      <c r="K423" s="3"/>
      <c r="L423" s="3"/>
      <c r="M423" s="3"/>
    </row>
    <row r="424" spans="1:13" x14ac:dyDescent="0.25">
      <c r="A424" s="3"/>
      <c r="B424" s="3"/>
      <c r="C424" s="3"/>
      <c r="D424" s="3"/>
      <c r="E424" s="3"/>
      <c r="F424" s="3"/>
      <c r="G424" s="3"/>
      <c r="H424" s="36" t="s">
        <v>52</v>
      </c>
      <c r="I424" s="37">
        <f>STDEV(I17:I422)</f>
        <v>3.1669340786628584</v>
      </c>
      <c r="J424" s="37">
        <f>STDEV(J17:J422)</f>
        <v>0.73897267824153057</v>
      </c>
      <c r="K424" s="3"/>
      <c r="L424" s="3"/>
      <c r="M424" s="3"/>
    </row>
    <row r="425" spans="1:13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</row>
    <row r="426" spans="1:13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</row>
    <row r="427" spans="1:13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</row>
    <row r="428" spans="1:13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</row>
    <row r="429" spans="1:13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</row>
    <row r="430" spans="1:13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</row>
    <row r="431" spans="1:13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</row>
    <row r="432" spans="1:13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</row>
    <row r="433" spans="1:13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</row>
    <row r="434" spans="1:13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</row>
    <row r="435" spans="1:13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</row>
    <row r="436" spans="1:13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</row>
    <row r="437" spans="1:13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</row>
    <row r="438" spans="1:13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</row>
    <row r="439" spans="1:13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</row>
    <row r="440" spans="1:13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</row>
    <row r="441" spans="1:13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</row>
    <row r="442" spans="1:13" x14ac:dyDescent="0.25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</row>
    <row r="443" spans="1:13" x14ac:dyDescent="0.25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</row>
    <row r="444" spans="1:13" x14ac:dyDescent="0.25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</row>
    <row r="445" spans="1:13" x14ac:dyDescent="0.25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</row>
    <row r="446" spans="1:13" x14ac:dyDescent="0.25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</row>
    <row r="447" spans="1:13" x14ac:dyDescent="0.25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</row>
    <row r="448" spans="1:13" x14ac:dyDescent="0.25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</row>
    <row r="449" spans="1:13" x14ac:dyDescent="0.25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</row>
    <row r="450" spans="1:13" x14ac:dyDescent="0.25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</row>
    <row r="451" spans="1:13" x14ac:dyDescent="0.25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</row>
    <row r="452" spans="1:13" x14ac:dyDescent="0.25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</row>
    <row r="453" spans="1:13" x14ac:dyDescent="0.25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</row>
    <row r="454" spans="1:13" x14ac:dyDescent="0.25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</row>
  </sheetData>
  <mergeCells count="2">
    <mergeCell ref="A3:K3"/>
    <mergeCell ref="A4:K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F7CAA-AE2A-480A-9C2D-10114E932364}">
  <dimension ref="A1:T186"/>
  <sheetViews>
    <sheetView workbookViewId="0">
      <selection activeCell="B10" sqref="B10:F10"/>
    </sheetView>
  </sheetViews>
  <sheetFormatPr baseColWidth="10" defaultRowHeight="15" x14ac:dyDescent="0.25"/>
  <cols>
    <col min="1" max="1" width="14.7109375" customWidth="1"/>
    <col min="2" max="2" width="17.5703125" customWidth="1"/>
    <col min="3" max="3" width="16" customWidth="1"/>
    <col min="6" max="6" width="15.5703125" customWidth="1"/>
    <col min="12" max="12" width="15.28515625" customWidth="1"/>
  </cols>
  <sheetData>
    <row r="1" spans="1:11" s="2" customFormat="1" ht="18.75" x14ac:dyDescent="0.3">
      <c r="A1" s="2" t="s">
        <v>0</v>
      </c>
    </row>
    <row r="3" spans="1:11" s="5" customFormat="1" ht="15.75" x14ac:dyDescent="0.25">
      <c r="A3" s="46" t="s">
        <v>1</v>
      </c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11" s="5" customFormat="1" ht="15.75" x14ac:dyDescent="0.25">
      <c r="A4" s="47" t="s">
        <v>2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6" spans="1:11" s="2" customFormat="1" ht="18.75" x14ac:dyDescent="0.3">
      <c r="A6" s="2" t="s">
        <v>3</v>
      </c>
    </row>
    <row r="7" spans="1:11" s="1" customFormat="1" ht="18.75" x14ac:dyDescent="0.3"/>
    <row r="8" spans="1:11" s="1" customFormat="1" ht="18.75" x14ac:dyDescent="0.3">
      <c r="A8" s="2" t="s">
        <v>53</v>
      </c>
    </row>
    <row r="10" spans="1:11" ht="15.75" x14ac:dyDescent="0.25">
      <c r="A10" s="5"/>
      <c r="B10" s="44" t="s">
        <v>81</v>
      </c>
      <c r="C10" s="44"/>
      <c r="D10" s="44"/>
      <c r="E10" s="44"/>
      <c r="F10" s="44"/>
      <c r="G10" s="10"/>
    </row>
    <row r="11" spans="1:11" ht="15.75" x14ac:dyDescent="0.25">
      <c r="A11" s="24"/>
      <c r="B11" s="11" t="s">
        <v>8</v>
      </c>
      <c r="C11" s="11" t="s">
        <v>51</v>
      </c>
      <c r="D11" s="11" t="s">
        <v>78</v>
      </c>
      <c r="E11" s="11" t="s">
        <v>79</v>
      </c>
      <c r="F11" s="11" t="s">
        <v>80</v>
      </c>
      <c r="G11" s="11"/>
      <c r="H11" s="11"/>
      <c r="I11" s="11"/>
    </row>
    <row r="12" spans="1:11" ht="15.75" x14ac:dyDescent="0.25">
      <c r="A12" s="11" t="s">
        <v>14</v>
      </c>
      <c r="B12" s="3"/>
      <c r="C12" s="3"/>
      <c r="D12" s="3"/>
      <c r="E12" s="3"/>
      <c r="F12" s="3"/>
      <c r="G12" s="3"/>
    </row>
    <row r="13" spans="1:11" ht="15.75" x14ac:dyDescent="0.25">
      <c r="A13" s="27">
        <v>1</v>
      </c>
      <c r="B13" s="27">
        <v>69.7</v>
      </c>
      <c r="C13" s="27">
        <v>98.4</v>
      </c>
      <c r="D13" s="27">
        <v>95.4</v>
      </c>
      <c r="E13" s="26">
        <v>97.7</v>
      </c>
      <c r="F13" s="26">
        <v>80.8</v>
      </c>
      <c r="G13" s="26"/>
      <c r="H13" s="26"/>
      <c r="I13" s="26"/>
    </row>
    <row r="14" spans="1:11" ht="15.75" x14ac:dyDescent="0.25">
      <c r="A14" s="27">
        <v>2</v>
      </c>
      <c r="B14" s="27">
        <v>70.2</v>
      </c>
      <c r="C14" s="27">
        <v>91.3</v>
      </c>
      <c r="D14" s="27">
        <v>93</v>
      </c>
      <c r="E14" s="26">
        <v>95.5</v>
      </c>
      <c r="F14" s="26">
        <v>41.7</v>
      </c>
      <c r="G14" s="26"/>
      <c r="H14" s="26"/>
      <c r="I14" s="26"/>
    </row>
    <row r="15" spans="1:11" ht="15.75" x14ac:dyDescent="0.25">
      <c r="A15" s="27">
        <v>3</v>
      </c>
      <c r="B15" s="27">
        <v>76.3</v>
      </c>
      <c r="C15" s="27">
        <v>92.2</v>
      </c>
      <c r="D15" s="27">
        <v>88.7</v>
      </c>
      <c r="E15" s="26">
        <v>93.1</v>
      </c>
      <c r="F15" s="26">
        <v>57.4</v>
      </c>
      <c r="G15" s="26"/>
      <c r="H15" s="26"/>
      <c r="I15" s="26"/>
    </row>
    <row r="16" spans="1:11" ht="15.75" x14ac:dyDescent="0.25">
      <c r="A16" s="19" t="s">
        <v>15</v>
      </c>
      <c r="B16" s="25">
        <f>AVERAGE(B13:B15)</f>
        <v>72.066666666666663</v>
      </c>
      <c r="C16" s="25">
        <f t="shared" ref="C16" si="0">AVERAGE(C13:C15)</f>
        <v>93.966666666666654</v>
      </c>
      <c r="D16" s="25">
        <f t="shared" ref="D16" si="1">AVERAGE(D13:D15)</f>
        <v>92.366666666666674</v>
      </c>
      <c r="E16" s="25">
        <f t="shared" ref="E16" si="2">AVERAGE(E13:E15)</f>
        <v>95.433333333333323</v>
      </c>
      <c r="F16" s="25">
        <f t="shared" ref="F16" si="3">AVERAGE(F13:F15)</f>
        <v>59.966666666666669</v>
      </c>
      <c r="G16" s="26"/>
      <c r="H16" s="26"/>
      <c r="I16" s="26"/>
    </row>
    <row r="17" spans="1:9" ht="15.75" x14ac:dyDescent="0.25">
      <c r="A17" s="5" t="s">
        <v>23</v>
      </c>
      <c r="B17" s="26">
        <f>STDEV(B13:B15)</f>
        <v>3.6746881953892783</v>
      </c>
      <c r="C17" s="26">
        <f t="shared" ref="C17:F17" si="4">STDEV(C13:C15)</f>
        <v>3.8656607887052585</v>
      </c>
      <c r="D17" s="26">
        <f t="shared" si="4"/>
        <v>3.3946035605550966</v>
      </c>
      <c r="E17" s="26">
        <f t="shared" si="4"/>
        <v>2.3007245235649907</v>
      </c>
      <c r="F17" s="26">
        <f t="shared" si="4"/>
        <v>19.675958257054027</v>
      </c>
      <c r="G17" s="26"/>
      <c r="H17" s="26"/>
      <c r="I17" s="26"/>
    </row>
    <row r="20" spans="1:9" ht="15.75" x14ac:dyDescent="0.25">
      <c r="A20" s="5"/>
      <c r="B20" s="44" t="s">
        <v>82</v>
      </c>
      <c r="C20" s="44"/>
      <c r="D20" s="44"/>
      <c r="E20" s="44"/>
      <c r="F20" s="44"/>
    </row>
    <row r="21" spans="1:9" ht="15.75" x14ac:dyDescent="0.25">
      <c r="A21" s="24"/>
      <c r="B21" s="11" t="s">
        <v>8</v>
      </c>
      <c r="C21" s="11" t="s">
        <v>51</v>
      </c>
      <c r="D21" s="11" t="s">
        <v>78</v>
      </c>
      <c r="E21" s="11" t="s">
        <v>79</v>
      </c>
      <c r="F21" s="11" t="s">
        <v>80</v>
      </c>
    </row>
    <row r="22" spans="1:9" ht="15.75" x14ac:dyDescent="0.25">
      <c r="A22" s="11" t="s">
        <v>14</v>
      </c>
      <c r="B22" s="3"/>
      <c r="C22" s="3"/>
      <c r="D22" s="3"/>
      <c r="E22" s="3"/>
      <c r="F22" s="3"/>
    </row>
    <row r="23" spans="1:9" ht="15.75" x14ac:dyDescent="0.25">
      <c r="A23" s="27">
        <v>1</v>
      </c>
      <c r="B23" s="27">
        <v>6.8</v>
      </c>
      <c r="C23" s="27">
        <v>49.1</v>
      </c>
      <c r="D23" s="27">
        <v>47.6</v>
      </c>
      <c r="E23" s="26">
        <v>91.5</v>
      </c>
      <c r="F23" s="26">
        <v>1.9</v>
      </c>
    </row>
    <row r="24" spans="1:9" ht="15.75" x14ac:dyDescent="0.25">
      <c r="A24" s="27">
        <v>2</v>
      </c>
      <c r="B24" s="27">
        <v>8.4</v>
      </c>
      <c r="C24" s="27">
        <v>47.9</v>
      </c>
      <c r="D24" s="27">
        <v>47.4</v>
      </c>
      <c r="E24" s="26">
        <v>92.8</v>
      </c>
      <c r="F24" s="26">
        <v>0.8</v>
      </c>
    </row>
    <row r="25" spans="1:9" ht="15.75" x14ac:dyDescent="0.25">
      <c r="A25" s="27">
        <v>3</v>
      </c>
      <c r="B25" s="27">
        <v>11.4</v>
      </c>
      <c r="C25" s="27">
        <v>50</v>
      </c>
      <c r="D25" s="27">
        <v>50.7</v>
      </c>
      <c r="E25" s="26">
        <v>92.3</v>
      </c>
      <c r="F25" s="26">
        <v>9.6</v>
      </c>
    </row>
    <row r="26" spans="1:9" ht="15.75" x14ac:dyDescent="0.25">
      <c r="A26" s="19" t="s">
        <v>15</v>
      </c>
      <c r="B26" s="25">
        <f>AVERAGE(B23:B25)</f>
        <v>8.8666666666666671</v>
      </c>
      <c r="C26" s="25">
        <f t="shared" ref="C26" si="5">AVERAGE(C23:C25)</f>
        <v>49</v>
      </c>
      <c r="D26" s="25">
        <f t="shared" ref="D26" si="6">AVERAGE(D23:D25)</f>
        <v>48.566666666666663</v>
      </c>
      <c r="E26" s="25">
        <f t="shared" ref="E26" si="7">AVERAGE(E23:E25)</f>
        <v>92.2</v>
      </c>
      <c r="F26" s="25">
        <f t="shared" ref="F26" si="8">AVERAGE(F23:F25)</f>
        <v>4.1000000000000005</v>
      </c>
    </row>
    <row r="27" spans="1:9" ht="15.75" x14ac:dyDescent="0.25">
      <c r="A27" s="5" t="s">
        <v>23</v>
      </c>
      <c r="B27" s="26">
        <f>STDEV(B23:B25)</f>
        <v>2.3352373184182627</v>
      </c>
      <c r="C27" s="26">
        <f t="shared" ref="C27:F27" si="9">STDEV(C23:C25)</f>
        <v>1.0535653752852747</v>
      </c>
      <c r="D27" s="26">
        <f t="shared" si="9"/>
        <v>1.8502252115170574</v>
      </c>
      <c r="E27" s="26">
        <f t="shared" si="9"/>
        <v>0.65574385243019861</v>
      </c>
      <c r="F27" s="26">
        <f t="shared" si="9"/>
        <v>4.7947888378947408</v>
      </c>
    </row>
    <row r="30" spans="1:9" ht="15.75" x14ac:dyDescent="0.25">
      <c r="A30" s="5"/>
      <c r="B30" s="44" t="s">
        <v>83</v>
      </c>
      <c r="C30" s="44"/>
      <c r="D30" s="44"/>
      <c r="E30" s="44"/>
      <c r="F30" s="44"/>
    </row>
    <row r="31" spans="1:9" ht="15.75" x14ac:dyDescent="0.25">
      <c r="A31" s="24"/>
      <c r="B31" s="11" t="s">
        <v>8</v>
      </c>
      <c r="C31" s="11" t="s">
        <v>51</v>
      </c>
      <c r="D31" s="11" t="s">
        <v>78</v>
      </c>
      <c r="E31" s="11" t="s">
        <v>79</v>
      </c>
      <c r="F31" s="11" t="s">
        <v>80</v>
      </c>
    </row>
    <row r="32" spans="1:9" ht="15.75" x14ac:dyDescent="0.25">
      <c r="A32" s="11" t="s">
        <v>14</v>
      </c>
      <c r="B32" s="3"/>
      <c r="C32" s="3"/>
      <c r="D32" s="3"/>
      <c r="E32" s="3"/>
      <c r="F32" s="3"/>
    </row>
    <row r="33" spans="1:6" ht="15.75" x14ac:dyDescent="0.25">
      <c r="A33" s="27">
        <v>1</v>
      </c>
      <c r="B33" s="27">
        <v>96.5</v>
      </c>
      <c r="C33" s="27">
        <v>97.3</v>
      </c>
      <c r="D33" s="27">
        <v>98.2</v>
      </c>
      <c r="E33" s="26">
        <v>100</v>
      </c>
      <c r="F33" s="26">
        <v>95.8</v>
      </c>
    </row>
    <row r="34" spans="1:6" ht="15.75" x14ac:dyDescent="0.25">
      <c r="A34" s="27">
        <v>2</v>
      </c>
      <c r="B34" s="27">
        <v>95.6</v>
      </c>
      <c r="C34" s="27">
        <v>92.4</v>
      </c>
      <c r="D34" s="27">
        <v>95.7</v>
      </c>
      <c r="E34" s="26">
        <v>99.4</v>
      </c>
      <c r="F34" s="26">
        <v>93.3</v>
      </c>
    </row>
    <row r="35" spans="1:6" ht="15.75" x14ac:dyDescent="0.25">
      <c r="A35" s="27">
        <v>3</v>
      </c>
      <c r="B35" s="27">
        <v>90.3</v>
      </c>
      <c r="C35" s="27">
        <v>85.5</v>
      </c>
      <c r="D35" s="27">
        <v>88.5</v>
      </c>
      <c r="E35" s="26">
        <v>94</v>
      </c>
      <c r="F35" s="26">
        <v>83.3</v>
      </c>
    </row>
    <row r="36" spans="1:6" ht="15.75" x14ac:dyDescent="0.25">
      <c r="A36" s="19" t="s">
        <v>15</v>
      </c>
      <c r="B36" s="25">
        <f>AVERAGE(B33:B35)</f>
        <v>94.133333333333326</v>
      </c>
      <c r="C36" s="25">
        <f t="shared" ref="C36" si="10">AVERAGE(C33:C35)</f>
        <v>91.733333333333334</v>
      </c>
      <c r="D36" s="25">
        <f t="shared" ref="D36" si="11">AVERAGE(D33:D35)</f>
        <v>94.133333333333326</v>
      </c>
      <c r="E36" s="25">
        <f t="shared" ref="E36" si="12">AVERAGE(E33:E35)</f>
        <v>97.8</v>
      </c>
      <c r="F36" s="25">
        <f t="shared" ref="F36" si="13">AVERAGE(F33:F35)</f>
        <v>90.8</v>
      </c>
    </row>
    <row r="37" spans="1:6" ht="15.75" x14ac:dyDescent="0.25">
      <c r="A37" s="5" t="s">
        <v>23</v>
      </c>
      <c r="B37" s="26">
        <f>STDEV(B33:B35)</f>
        <v>3.3501243758005965</v>
      </c>
      <c r="C37" s="26">
        <f t="shared" ref="C37:F37" si="14">STDEV(C33:C35)</f>
        <v>5.9281812837777927</v>
      </c>
      <c r="D37" s="26">
        <f t="shared" si="14"/>
        <v>5.0362022728771878</v>
      </c>
      <c r="E37" s="26">
        <f t="shared" si="14"/>
        <v>3.3045423283716624</v>
      </c>
      <c r="F37" s="26">
        <f t="shared" si="14"/>
        <v>6.6143782776614763</v>
      </c>
    </row>
    <row r="40" spans="1:6" ht="15.75" x14ac:dyDescent="0.25">
      <c r="A40" s="5"/>
      <c r="B40" s="44" t="s">
        <v>84</v>
      </c>
      <c r="C40" s="44"/>
      <c r="D40" s="44"/>
      <c r="E40" s="44"/>
      <c r="F40" s="44"/>
    </row>
    <row r="41" spans="1:6" ht="15.75" x14ac:dyDescent="0.25">
      <c r="A41" s="24"/>
      <c r="B41" s="11" t="s">
        <v>8</v>
      </c>
      <c r="C41" s="11" t="s">
        <v>51</v>
      </c>
      <c r="D41" s="11" t="s">
        <v>78</v>
      </c>
      <c r="E41" s="11" t="s">
        <v>79</v>
      </c>
      <c r="F41" s="11" t="s">
        <v>80</v>
      </c>
    </row>
    <row r="42" spans="1:6" ht="15.75" x14ac:dyDescent="0.25">
      <c r="A42" s="11" t="s">
        <v>14</v>
      </c>
      <c r="B42" s="3"/>
      <c r="C42" s="3"/>
      <c r="D42" s="3"/>
      <c r="E42" s="3"/>
      <c r="F42" s="3"/>
    </row>
    <row r="43" spans="1:6" ht="15.75" x14ac:dyDescent="0.25">
      <c r="A43" s="27">
        <v>1</v>
      </c>
      <c r="B43" s="27">
        <v>95.9</v>
      </c>
      <c r="C43" s="27">
        <v>94.3</v>
      </c>
      <c r="D43" s="27">
        <v>96.6</v>
      </c>
      <c r="E43" s="26">
        <v>97.9</v>
      </c>
      <c r="F43" s="26">
        <v>97.9</v>
      </c>
    </row>
    <row r="44" spans="1:6" ht="15.75" x14ac:dyDescent="0.25">
      <c r="A44" s="27">
        <v>2</v>
      </c>
      <c r="B44" s="27">
        <v>93.3</v>
      </c>
      <c r="C44" s="27">
        <v>93.9</v>
      </c>
      <c r="D44" s="27">
        <v>96.6</v>
      </c>
      <c r="E44" s="26">
        <v>97.1</v>
      </c>
      <c r="F44" s="26">
        <v>96.7</v>
      </c>
    </row>
    <row r="45" spans="1:6" ht="15.75" x14ac:dyDescent="0.25">
      <c r="A45" s="27">
        <v>3</v>
      </c>
      <c r="B45" s="27">
        <v>88.8</v>
      </c>
      <c r="C45" s="27">
        <v>82.5</v>
      </c>
      <c r="D45" s="27">
        <v>95.9</v>
      </c>
      <c r="E45" s="26">
        <v>96.8</v>
      </c>
      <c r="F45" s="26">
        <v>95.5</v>
      </c>
    </row>
    <row r="46" spans="1:6" ht="15.75" x14ac:dyDescent="0.25">
      <c r="A46" s="19" t="s">
        <v>15</v>
      </c>
      <c r="B46" s="25">
        <f>AVERAGE(B43:B45)</f>
        <v>92.666666666666671</v>
      </c>
      <c r="C46" s="25">
        <f t="shared" ref="C46" si="15">AVERAGE(C43:C45)</f>
        <v>90.233333333333334</v>
      </c>
      <c r="D46" s="25">
        <f t="shared" ref="D46" si="16">AVERAGE(D43:D45)</f>
        <v>96.366666666666674</v>
      </c>
      <c r="E46" s="25">
        <f t="shared" ref="E46" si="17">AVERAGE(E43:E45)</f>
        <v>97.266666666666666</v>
      </c>
      <c r="F46" s="25">
        <f t="shared" ref="F46" si="18">AVERAGE(F43:F45)</f>
        <v>96.7</v>
      </c>
    </row>
    <row r="47" spans="1:6" ht="15.75" x14ac:dyDescent="0.25">
      <c r="A47" s="5" t="s">
        <v>23</v>
      </c>
      <c r="B47" s="26">
        <f>STDEV(B43:B45)</f>
        <v>3.5921210076128229</v>
      </c>
      <c r="C47" s="26">
        <f t="shared" ref="C47:F47" si="19">STDEV(C43:C45)</f>
        <v>6.700248751601193</v>
      </c>
      <c r="D47" s="26">
        <f t="shared" si="19"/>
        <v>0.40414518843273145</v>
      </c>
      <c r="E47" s="26">
        <f t="shared" si="19"/>
        <v>0.56862407030773787</v>
      </c>
      <c r="F47" s="26">
        <f t="shared" si="19"/>
        <v>1.2000000000000028</v>
      </c>
    </row>
    <row r="51" spans="1:20" ht="18.75" x14ac:dyDescent="0.3">
      <c r="A51" s="2" t="s">
        <v>54</v>
      </c>
    </row>
    <row r="53" spans="1:20" ht="15.75" x14ac:dyDescent="0.25">
      <c r="A53" s="5"/>
      <c r="B53" s="44" t="s">
        <v>69</v>
      </c>
      <c r="C53" s="44"/>
      <c r="D53" s="44"/>
      <c r="E53" s="44"/>
      <c r="F53" s="44"/>
      <c r="G53" s="44"/>
      <c r="L53" s="5"/>
      <c r="M53" s="44" t="s">
        <v>56</v>
      </c>
      <c r="N53" s="44"/>
      <c r="O53" s="44"/>
      <c r="P53" s="44"/>
      <c r="Q53" s="44"/>
      <c r="R53" s="44"/>
    </row>
    <row r="54" spans="1:20" ht="15.75" x14ac:dyDescent="0.25">
      <c r="A54" s="5"/>
      <c r="B54" s="44" t="s">
        <v>51</v>
      </c>
      <c r="C54" s="44"/>
      <c r="D54" s="44"/>
      <c r="E54" s="44"/>
      <c r="F54" s="44"/>
      <c r="G54" s="44"/>
      <c r="L54" s="5"/>
      <c r="M54" s="44" t="s">
        <v>51</v>
      </c>
      <c r="N54" s="44"/>
      <c r="O54" s="44"/>
      <c r="P54" s="44"/>
      <c r="Q54" s="44"/>
      <c r="R54" s="44"/>
    </row>
    <row r="55" spans="1:20" ht="15.75" x14ac:dyDescent="0.25">
      <c r="A55" s="24" t="s">
        <v>71</v>
      </c>
      <c r="B55" s="11" t="s">
        <v>57</v>
      </c>
      <c r="C55" s="11" t="s">
        <v>58</v>
      </c>
      <c r="D55" s="11" t="s">
        <v>59</v>
      </c>
      <c r="E55" s="11" t="s">
        <v>60</v>
      </c>
      <c r="F55" s="11" t="s">
        <v>61</v>
      </c>
      <c r="G55" s="11" t="s">
        <v>62</v>
      </c>
      <c r="H55" s="11" t="s">
        <v>63</v>
      </c>
      <c r="I55" s="11" t="s">
        <v>64</v>
      </c>
      <c r="L55" s="24" t="s">
        <v>71</v>
      </c>
      <c r="M55" s="11" t="s">
        <v>57</v>
      </c>
      <c r="N55" s="11" t="s">
        <v>58</v>
      </c>
      <c r="O55" s="11" t="s">
        <v>59</v>
      </c>
      <c r="P55" s="11" t="s">
        <v>60</v>
      </c>
      <c r="Q55" s="11" t="s">
        <v>61</v>
      </c>
      <c r="R55" s="11" t="s">
        <v>62</v>
      </c>
      <c r="S55" s="11" t="s">
        <v>63</v>
      </c>
      <c r="T55" s="11" t="s">
        <v>64</v>
      </c>
    </row>
    <row r="56" spans="1:20" ht="15.75" x14ac:dyDescent="0.25">
      <c r="A56" s="11" t="s">
        <v>14</v>
      </c>
      <c r="B56" s="3"/>
      <c r="C56" s="3"/>
      <c r="D56" s="3"/>
      <c r="E56" s="3"/>
      <c r="F56" s="3"/>
      <c r="G56" s="3"/>
      <c r="L56" s="11" t="s">
        <v>14</v>
      </c>
      <c r="M56" s="3"/>
      <c r="N56" s="3"/>
      <c r="O56" s="3"/>
      <c r="P56" s="3"/>
      <c r="Q56" s="3"/>
      <c r="R56" s="3"/>
    </row>
    <row r="57" spans="1:20" ht="15.75" x14ac:dyDescent="0.25">
      <c r="A57" s="27">
        <v>1</v>
      </c>
      <c r="B57" s="27">
        <v>66.8</v>
      </c>
      <c r="C57" s="27">
        <v>87.6</v>
      </c>
      <c r="D57" s="27">
        <v>96.6</v>
      </c>
      <c r="E57" s="26">
        <v>93.9</v>
      </c>
      <c r="F57" s="26">
        <v>97.7</v>
      </c>
      <c r="G57" s="26">
        <v>97.1</v>
      </c>
      <c r="H57" s="26">
        <v>93.9</v>
      </c>
      <c r="I57" s="26">
        <v>88.6</v>
      </c>
      <c r="L57" s="27">
        <v>1</v>
      </c>
      <c r="M57" s="27">
        <v>49.3</v>
      </c>
      <c r="N57" s="27">
        <v>83.4</v>
      </c>
      <c r="O57" s="27">
        <v>92.4</v>
      </c>
      <c r="P57" s="26">
        <v>91.1</v>
      </c>
      <c r="Q57" s="26">
        <v>85.4</v>
      </c>
      <c r="R57" s="26">
        <v>92.6</v>
      </c>
      <c r="S57" s="26">
        <v>94.3</v>
      </c>
      <c r="T57" s="26">
        <v>93.8</v>
      </c>
    </row>
    <row r="58" spans="1:20" ht="15.75" x14ac:dyDescent="0.25">
      <c r="A58" s="27">
        <v>2</v>
      </c>
      <c r="B58" s="27">
        <v>10.3</v>
      </c>
      <c r="C58" s="27">
        <v>89.7</v>
      </c>
      <c r="D58" s="27">
        <v>90.3</v>
      </c>
      <c r="E58" s="26">
        <v>93.4</v>
      </c>
      <c r="F58" s="26">
        <v>97.9</v>
      </c>
      <c r="G58" s="26">
        <v>97.6</v>
      </c>
      <c r="H58" s="26">
        <v>96.6</v>
      </c>
      <c r="I58" s="26">
        <v>92.8</v>
      </c>
      <c r="L58" s="27">
        <v>2</v>
      </c>
      <c r="M58" s="27">
        <v>2.9</v>
      </c>
      <c r="N58" s="27">
        <v>86.6</v>
      </c>
      <c r="O58" s="27">
        <v>89.3</v>
      </c>
      <c r="P58" s="26">
        <v>90.7</v>
      </c>
      <c r="Q58" s="26">
        <v>89.9</v>
      </c>
      <c r="R58" s="26">
        <v>95.2</v>
      </c>
      <c r="S58" s="26">
        <v>90.9</v>
      </c>
      <c r="T58" s="26">
        <v>95.7</v>
      </c>
    </row>
    <row r="59" spans="1:20" ht="15.75" x14ac:dyDescent="0.25">
      <c r="A59" s="27">
        <v>3</v>
      </c>
      <c r="B59" s="27">
        <v>20.5</v>
      </c>
      <c r="C59" s="27">
        <v>88.7</v>
      </c>
      <c r="D59" s="27">
        <v>93</v>
      </c>
      <c r="E59" s="26">
        <v>95</v>
      </c>
      <c r="F59" s="26">
        <v>94.9</v>
      </c>
      <c r="G59" s="26">
        <v>96.4</v>
      </c>
      <c r="H59" s="26">
        <v>97.9</v>
      </c>
      <c r="I59" s="26">
        <v>95.9</v>
      </c>
      <c r="L59" s="27">
        <v>3</v>
      </c>
      <c r="M59" s="27">
        <v>10.7</v>
      </c>
      <c r="N59" s="27">
        <v>84.9</v>
      </c>
      <c r="O59" s="27">
        <v>92.5</v>
      </c>
      <c r="P59" s="26">
        <v>96</v>
      </c>
      <c r="Q59" s="26">
        <v>96.5</v>
      </c>
      <c r="R59" s="26">
        <v>95.7</v>
      </c>
      <c r="S59" s="26">
        <v>96.9</v>
      </c>
      <c r="T59" s="26">
        <v>91.9</v>
      </c>
    </row>
    <row r="60" spans="1:20" ht="15.75" x14ac:dyDescent="0.25">
      <c r="A60" s="19" t="s">
        <v>15</v>
      </c>
      <c r="B60" s="25">
        <f>AVERAGE(B57:B59)</f>
        <v>32.533333333333331</v>
      </c>
      <c r="C60" s="25">
        <f t="shared" ref="C60:D60" si="20">AVERAGE(C57:C59)</f>
        <v>88.666666666666671</v>
      </c>
      <c r="D60" s="25">
        <f t="shared" si="20"/>
        <v>93.3</v>
      </c>
      <c r="E60" s="25">
        <f t="shared" ref="E60" si="21">AVERAGE(E57:E59)</f>
        <v>94.100000000000009</v>
      </c>
      <c r="F60" s="25">
        <f t="shared" ref="F60" si="22">AVERAGE(F57:F59)</f>
        <v>96.833333333333329</v>
      </c>
      <c r="G60" s="25">
        <f t="shared" ref="G60" si="23">AVERAGE(G57:G59)</f>
        <v>97.033333333333346</v>
      </c>
      <c r="H60" s="25">
        <f t="shared" ref="H60" si="24">AVERAGE(H57:H59)</f>
        <v>96.133333333333326</v>
      </c>
      <c r="I60" s="25">
        <f t="shared" ref="I60" si="25">AVERAGE(I57:I59)</f>
        <v>92.433333333333323</v>
      </c>
      <c r="L60" s="19" t="s">
        <v>15</v>
      </c>
      <c r="M60" s="25">
        <f>AVERAGE(M57:M59)</f>
        <v>20.966666666666665</v>
      </c>
      <c r="N60" s="25">
        <f t="shared" ref="N60" si="26">AVERAGE(N57:N59)</f>
        <v>84.966666666666669</v>
      </c>
      <c r="O60" s="25">
        <f t="shared" ref="O60" si="27">AVERAGE(O57:O59)</f>
        <v>91.399999999999991</v>
      </c>
      <c r="P60" s="25">
        <f t="shared" ref="P60" si="28">AVERAGE(P57:P59)</f>
        <v>92.600000000000009</v>
      </c>
      <c r="Q60" s="25">
        <f t="shared" ref="Q60" si="29">AVERAGE(Q57:Q59)</f>
        <v>90.600000000000009</v>
      </c>
      <c r="R60" s="25">
        <f t="shared" ref="R60" si="30">AVERAGE(R57:R59)</f>
        <v>94.5</v>
      </c>
      <c r="S60" s="25">
        <f t="shared" ref="S60" si="31">AVERAGE(S57:S59)</f>
        <v>94.033333333333346</v>
      </c>
      <c r="T60" s="25">
        <f t="shared" ref="T60" si="32">AVERAGE(T57:T59)</f>
        <v>93.8</v>
      </c>
    </row>
    <row r="61" spans="1:20" ht="15.75" x14ac:dyDescent="0.25">
      <c r="A61" s="5" t="s">
        <v>23</v>
      </c>
      <c r="B61" s="26">
        <f>STDEV(B57:B59)</f>
        <v>30.110850757382025</v>
      </c>
      <c r="C61" s="26">
        <f t="shared" ref="C61:I61" si="33">STDEV(C57:C59)</f>
        <v>1.0503967504392531</v>
      </c>
      <c r="D61" s="26">
        <f t="shared" si="33"/>
        <v>3.1606961258558202</v>
      </c>
      <c r="E61" s="26">
        <f t="shared" si="33"/>
        <v>0.81853527718724184</v>
      </c>
      <c r="F61" s="26">
        <f t="shared" si="33"/>
        <v>1.6772994167212159</v>
      </c>
      <c r="G61" s="26">
        <f t="shared" si="33"/>
        <v>0.60277137733416486</v>
      </c>
      <c r="H61" s="26">
        <f t="shared" si="33"/>
        <v>2.0404247923737175</v>
      </c>
      <c r="I61" s="26">
        <f t="shared" si="33"/>
        <v>3.663786747797062</v>
      </c>
      <c r="L61" s="5" t="s">
        <v>23</v>
      </c>
      <c r="M61" s="26">
        <f>STDEV(M57:M59)</f>
        <v>24.845388572798235</v>
      </c>
      <c r="N61" s="26">
        <f t="shared" ref="N61:T61" si="34">STDEV(N57:N59)</f>
        <v>1.601041327803038</v>
      </c>
      <c r="O61" s="26">
        <f t="shared" si="34"/>
        <v>1.8193405398660283</v>
      </c>
      <c r="P61" s="26">
        <f t="shared" si="34"/>
        <v>2.9512709126747416</v>
      </c>
      <c r="Q61" s="26">
        <f t="shared" si="34"/>
        <v>5.5830099408831408</v>
      </c>
      <c r="R61" s="26">
        <f t="shared" si="34"/>
        <v>1.6643316977093285</v>
      </c>
      <c r="S61" s="26">
        <f t="shared" si="34"/>
        <v>3.0088757590391348</v>
      </c>
      <c r="T61" s="26">
        <f t="shared" si="34"/>
        <v>1.8999999999999986</v>
      </c>
    </row>
    <row r="64" spans="1:20" ht="15.75" x14ac:dyDescent="0.25">
      <c r="A64" s="5"/>
      <c r="B64" s="44" t="s">
        <v>69</v>
      </c>
      <c r="C64" s="44"/>
      <c r="D64" s="44"/>
      <c r="E64" s="44"/>
      <c r="F64" s="44"/>
      <c r="G64" s="44"/>
      <c r="L64" s="5"/>
      <c r="M64" s="44" t="s">
        <v>56</v>
      </c>
      <c r="N64" s="44"/>
      <c r="O64" s="44"/>
      <c r="P64" s="44"/>
      <c r="Q64" s="44"/>
      <c r="R64" s="44"/>
    </row>
    <row r="65" spans="1:20" ht="15.75" x14ac:dyDescent="0.25">
      <c r="A65" s="5"/>
      <c r="B65" s="44" t="s">
        <v>65</v>
      </c>
      <c r="C65" s="44"/>
      <c r="D65" s="44"/>
      <c r="E65" s="44"/>
      <c r="F65" s="44"/>
      <c r="G65" s="44"/>
      <c r="L65" s="5"/>
      <c r="M65" s="44" t="s">
        <v>65</v>
      </c>
      <c r="N65" s="44"/>
      <c r="O65" s="44"/>
      <c r="P65" s="44"/>
      <c r="Q65" s="44"/>
      <c r="R65" s="44"/>
    </row>
    <row r="66" spans="1:20" ht="15.75" x14ac:dyDescent="0.25">
      <c r="A66" s="24" t="s">
        <v>71</v>
      </c>
      <c r="B66" s="11" t="s">
        <v>57</v>
      </c>
      <c r="C66" s="11" t="s">
        <v>58</v>
      </c>
      <c r="D66" s="11" t="s">
        <v>59</v>
      </c>
      <c r="E66" s="11" t="s">
        <v>60</v>
      </c>
      <c r="F66" s="11" t="s">
        <v>61</v>
      </c>
      <c r="G66" s="11" t="s">
        <v>62</v>
      </c>
      <c r="H66" s="11" t="s">
        <v>63</v>
      </c>
      <c r="I66" s="11" t="s">
        <v>64</v>
      </c>
      <c r="L66" s="24" t="s">
        <v>71</v>
      </c>
      <c r="M66" s="11" t="s">
        <v>57</v>
      </c>
      <c r="N66" s="11" t="s">
        <v>58</v>
      </c>
      <c r="O66" s="11" t="s">
        <v>59</v>
      </c>
      <c r="P66" s="11" t="s">
        <v>60</v>
      </c>
      <c r="Q66" s="11" t="s">
        <v>61</v>
      </c>
      <c r="R66" s="11" t="s">
        <v>62</v>
      </c>
      <c r="S66" s="11" t="s">
        <v>63</v>
      </c>
      <c r="T66" s="11" t="s">
        <v>64</v>
      </c>
    </row>
    <row r="67" spans="1:20" ht="15.75" x14ac:dyDescent="0.25">
      <c r="A67" s="11" t="s">
        <v>14</v>
      </c>
      <c r="B67" s="3"/>
      <c r="C67" s="3"/>
      <c r="D67" s="3"/>
      <c r="E67" s="3"/>
      <c r="F67" s="3"/>
      <c r="G67" s="3"/>
      <c r="L67" s="11" t="s">
        <v>14</v>
      </c>
      <c r="M67" s="3"/>
      <c r="N67" s="3"/>
      <c r="O67" s="3"/>
      <c r="P67" s="3"/>
      <c r="Q67" s="3"/>
      <c r="R67" s="3"/>
    </row>
    <row r="68" spans="1:20" ht="15.75" x14ac:dyDescent="0.25">
      <c r="A68" s="27">
        <v>1</v>
      </c>
      <c r="B68" s="27">
        <v>35</v>
      </c>
      <c r="C68" s="27">
        <v>90.6</v>
      </c>
      <c r="D68" s="27">
        <v>93.5</v>
      </c>
      <c r="E68" s="26">
        <v>94.1</v>
      </c>
      <c r="F68" s="26">
        <v>94.7</v>
      </c>
      <c r="G68" s="26">
        <v>93.5</v>
      </c>
      <c r="H68" s="26">
        <v>92.6</v>
      </c>
      <c r="I68" s="26">
        <v>96.1</v>
      </c>
      <c r="L68" s="27">
        <v>1</v>
      </c>
      <c r="M68" s="27">
        <v>9.1999999999999993</v>
      </c>
      <c r="N68" s="27">
        <v>31</v>
      </c>
      <c r="O68" s="27">
        <v>55.9</v>
      </c>
      <c r="P68" s="26">
        <v>56.9</v>
      </c>
      <c r="Q68" s="26">
        <v>58.7</v>
      </c>
      <c r="R68" s="26">
        <v>64</v>
      </c>
      <c r="S68" s="26">
        <v>68.3</v>
      </c>
      <c r="T68" s="26">
        <v>58.3</v>
      </c>
    </row>
    <row r="69" spans="1:20" ht="15.75" x14ac:dyDescent="0.25">
      <c r="A69" s="27">
        <v>2</v>
      </c>
      <c r="B69" s="27">
        <v>2.2000000000000002</v>
      </c>
      <c r="C69" s="27">
        <v>48.6</v>
      </c>
      <c r="D69" s="27">
        <v>88</v>
      </c>
      <c r="E69" s="26">
        <v>88.9</v>
      </c>
      <c r="F69" s="26">
        <v>97.3</v>
      </c>
      <c r="G69" s="26">
        <v>99.1</v>
      </c>
      <c r="H69" s="26">
        <v>97.1</v>
      </c>
      <c r="I69" s="26">
        <v>93.5</v>
      </c>
      <c r="L69" s="27">
        <v>2</v>
      </c>
      <c r="M69" s="27">
        <v>0.2</v>
      </c>
      <c r="N69" s="27">
        <v>19.3</v>
      </c>
      <c r="O69" s="27">
        <v>37.299999999999997</v>
      </c>
      <c r="P69" s="26">
        <v>68.2</v>
      </c>
      <c r="Q69" s="26">
        <v>34.5</v>
      </c>
      <c r="R69" s="26">
        <v>40.700000000000003</v>
      </c>
      <c r="S69" s="26">
        <v>33.299999999999997</v>
      </c>
      <c r="T69" s="26">
        <v>45.2</v>
      </c>
    </row>
    <row r="70" spans="1:20" ht="15.75" x14ac:dyDescent="0.25">
      <c r="A70" s="27">
        <v>3</v>
      </c>
      <c r="B70" s="27">
        <v>5.8</v>
      </c>
      <c r="C70" s="27">
        <v>73</v>
      </c>
      <c r="D70" s="27">
        <v>87.7</v>
      </c>
      <c r="E70" s="26">
        <v>90.3</v>
      </c>
      <c r="F70" s="26">
        <v>92.9</v>
      </c>
      <c r="G70" s="26">
        <v>95.4</v>
      </c>
      <c r="H70" s="26">
        <v>94</v>
      </c>
      <c r="I70" s="26">
        <v>94.6</v>
      </c>
      <c r="L70" s="27">
        <v>3</v>
      </c>
      <c r="M70" s="27">
        <v>0.4</v>
      </c>
      <c r="N70" s="27">
        <v>19.600000000000001</v>
      </c>
      <c r="O70" s="27">
        <v>68.3</v>
      </c>
      <c r="P70" s="26">
        <v>62.3</v>
      </c>
      <c r="Q70" s="26">
        <v>78.2</v>
      </c>
      <c r="R70" s="26">
        <v>85.7</v>
      </c>
      <c r="S70" s="26">
        <v>84.8</v>
      </c>
      <c r="T70" s="26">
        <v>88.8</v>
      </c>
    </row>
    <row r="71" spans="1:20" ht="15.75" x14ac:dyDescent="0.25">
      <c r="A71" s="19" t="s">
        <v>15</v>
      </c>
      <c r="B71" s="25">
        <f>AVERAGE(B68:B70)</f>
        <v>14.333333333333334</v>
      </c>
      <c r="C71" s="25">
        <f t="shared" ref="C71" si="35">AVERAGE(C68:C70)</f>
        <v>70.733333333333334</v>
      </c>
      <c r="D71" s="25">
        <f t="shared" ref="D71" si="36">AVERAGE(D68:D70)</f>
        <v>89.733333333333334</v>
      </c>
      <c r="E71" s="25">
        <f t="shared" ref="E71" si="37">AVERAGE(E68:E70)</f>
        <v>91.100000000000009</v>
      </c>
      <c r="F71" s="25">
        <f t="shared" ref="F71" si="38">AVERAGE(F68:F70)</f>
        <v>94.966666666666654</v>
      </c>
      <c r="G71" s="25">
        <f t="shared" ref="G71" si="39">AVERAGE(G68:G70)</f>
        <v>96</v>
      </c>
      <c r="H71" s="25">
        <f t="shared" ref="H71" si="40">AVERAGE(H68:H70)</f>
        <v>94.566666666666663</v>
      </c>
      <c r="I71" s="25">
        <f t="shared" ref="I71" si="41">AVERAGE(I68:I70)</f>
        <v>94.733333333333334</v>
      </c>
      <c r="L71" s="19" t="s">
        <v>15</v>
      </c>
      <c r="M71" s="25">
        <f>AVERAGE(M68:M70)</f>
        <v>3.2666666666666662</v>
      </c>
      <c r="N71" s="25">
        <f t="shared" ref="N71" si="42">AVERAGE(N68:N70)</f>
        <v>23.3</v>
      </c>
      <c r="O71" s="25">
        <f t="shared" ref="O71" si="43">AVERAGE(O68:O70)</f>
        <v>53.833333333333336</v>
      </c>
      <c r="P71" s="25">
        <f t="shared" ref="P71" si="44">AVERAGE(P68:P70)</f>
        <v>62.466666666666661</v>
      </c>
      <c r="Q71" s="25">
        <f t="shared" ref="Q71" si="45">AVERAGE(Q68:Q70)</f>
        <v>57.133333333333333</v>
      </c>
      <c r="R71" s="25">
        <f t="shared" ref="R71" si="46">AVERAGE(R68:R70)</f>
        <v>63.466666666666669</v>
      </c>
      <c r="S71" s="25">
        <f t="shared" ref="S71" si="47">AVERAGE(S68:S70)</f>
        <v>62.133333333333326</v>
      </c>
      <c r="T71" s="25">
        <f t="shared" ref="T71" si="48">AVERAGE(T68:T70)</f>
        <v>64.100000000000009</v>
      </c>
    </row>
    <row r="72" spans="1:20" ht="15.75" x14ac:dyDescent="0.25">
      <c r="A72" s="5" t="s">
        <v>23</v>
      </c>
      <c r="B72" s="26">
        <f>STDEV(B68:B70)</f>
        <v>17.988144243732684</v>
      </c>
      <c r="C72" s="26">
        <f t="shared" ref="C72:I72" si="49">STDEV(C68:C70)</f>
        <v>21.09154648984596</v>
      </c>
      <c r="D72" s="26">
        <f t="shared" si="49"/>
        <v>3.2654759734735954</v>
      </c>
      <c r="E72" s="26">
        <f t="shared" si="49"/>
        <v>2.6907248094147369</v>
      </c>
      <c r="F72" s="26">
        <f t="shared" si="49"/>
        <v>2.2120880030716035</v>
      </c>
      <c r="G72" s="26">
        <f t="shared" si="49"/>
        <v>2.8478061731796247</v>
      </c>
      <c r="H72" s="26">
        <f t="shared" si="49"/>
        <v>2.3028967265887825</v>
      </c>
      <c r="I72" s="26">
        <f t="shared" si="49"/>
        <v>1.3051181300301236</v>
      </c>
      <c r="L72" s="5" t="s">
        <v>23</v>
      </c>
      <c r="M72" s="26">
        <f>STDEV(M68:M70)</f>
        <v>5.139390365922142</v>
      </c>
      <c r="N72" s="26">
        <f t="shared" ref="N72:T72" si="50">STDEV(N68:N70)</f>
        <v>6.6700824582609091</v>
      </c>
      <c r="O72" s="26">
        <f t="shared" si="50"/>
        <v>15.602991166226174</v>
      </c>
      <c r="P72" s="26">
        <f t="shared" si="50"/>
        <v>5.6518433571122051</v>
      </c>
      <c r="Q72" s="26">
        <f t="shared" si="50"/>
        <v>21.892083805187056</v>
      </c>
      <c r="R72" s="26">
        <f t="shared" si="50"/>
        <v>22.504740241409859</v>
      </c>
      <c r="S72" s="26">
        <f t="shared" si="50"/>
        <v>26.297972038416475</v>
      </c>
      <c r="T72" s="26">
        <f t="shared" si="50"/>
        <v>22.371186825915146</v>
      </c>
    </row>
    <row r="75" spans="1:20" ht="15.75" x14ac:dyDescent="0.25">
      <c r="A75" s="5"/>
      <c r="B75" s="44" t="s">
        <v>69</v>
      </c>
      <c r="C75" s="44"/>
      <c r="D75" s="44"/>
      <c r="E75" s="44"/>
      <c r="F75" s="44"/>
      <c r="G75" s="44"/>
      <c r="H75" s="5"/>
      <c r="I75" s="5"/>
      <c r="L75" s="5"/>
      <c r="M75" s="44" t="s">
        <v>56</v>
      </c>
      <c r="N75" s="44"/>
      <c r="O75" s="44"/>
      <c r="P75" s="44"/>
      <c r="Q75" s="44"/>
      <c r="R75" s="44"/>
      <c r="S75" s="5"/>
      <c r="T75" s="5"/>
    </row>
    <row r="76" spans="1:20" ht="15.75" x14ac:dyDescent="0.25">
      <c r="A76" s="5"/>
      <c r="B76" s="44" t="s">
        <v>66</v>
      </c>
      <c r="C76" s="44"/>
      <c r="D76" s="44"/>
      <c r="E76" s="44"/>
      <c r="F76" s="44"/>
      <c r="G76" s="44"/>
      <c r="H76" s="5"/>
      <c r="I76" s="5"/>
      <c r="L76" s="5"/>
      <c r="M76" s="44" t="s">
        <v>66</v>
      </c>
      <c r="N76" s="44"/>
      <c r="O76" s="44"/>
      <c r="P76" s="44"/>
      <c r="Q76" s="44"/>
      <c r="R76" s="44"/>
      <c r="S76" s="5"/>
      <c r="T76" s="5"/>
    </row>
    <row r="77" spans="1:20" ht="15.75" x14ac:dyDescent="0.25">
      <c r="A77" s="24" t="s">
        <v>71</v>
      </c>
      <c r="B77" s="11" t="s">
        <v>57</v>
      </c>
      <c r="C77" s="11" t="s">
        <v>58</v>
      </c>
      <c r="D77" s="11" t="s">
        <v>59</v>
      </c>
      <c r="E77" s="11" t="s">
        <v>60</v>
      </c>
      <c r="F77" s="11" t="s">
        <v>61</v>
      </c>
      <c r="G77" s="11" t="s">
        <v>62</v>
      </c>
      <c r="H77" s="11" t="s">
        <v>63</v>
      </c>
      <c r="I77" s="11" t="s">
        <v>64</v>
      </c>
      <c r="L77" s="24" t="s">
        <v>71</v>
      </c>
      <c r="M77" s="11" t="s">
        <v>57</v>
      </c>
      <c r="N77" s="11" t="s">
        <v>58</v>
      </c>
      <c r="O77" s="11" t="s">
        <v>59</v>
      </c>
      <c r="P77" s="11" t="s">
        <v>60</v>
      </c>
      <c r="Q77" s="11" t="s">
        <v>61</v>
      </c>
      <c r="R77" s="11" t="s">
        <v>62</v>
      </c>
      <c r="S77" s="11" t="s">
        <v>63</v>
      </c>
      <c r="T77" s="11" t="s">
        <v>64</v>
      </c>
    </row>
    <row r="78" spans="1:20" ht="15.75" x14ac:dyDescent="0.25">
      <c r="A78" s="11" t="s">
        <v>14</v>
      </c>
      <c r="B78" s="27"/>
      <c r="C78" s="27"/>
      <c r="D78" s="27"/>
      <c r="E78" s="27"/>
      <c r="F78" s="27"/>
      <c r="G78" s="27"/>
      <c r="H78" s="5"/>
      <c r="I78" s="5"/>
      <c r="L78" s="11" t="s">
        <v>14</v>
      </c>
      <c r="M78" s="27"/>
      <c r="N78" s="27"/>
      <c r="O78" s="27"/>
      <c r="P78" s="27"/>
      <c r="Q78" s="27"/>
      <c r="R78" s="27"/>
      <c r="S78" s="5"/>
      <c r="T78" s="5"/>
    </row>
    <row r="79" spans="1:20" ht="15.75" x14ac:dyDescent="0.25">
      <c r="A79" s="27">
        <v>1</v>
      </c>
      <c r="B79" s="27">
        <v>64.099999999999994</v>
      </c>
      <c r="C79" s="27">
        <v>90.6</v>
      </c>
      <c r="D79" s="27">
        <v>93.7</v>
      </c>
      <c r="E79" s="26">
        <v>97.8</v>
      </c>
      <c r="F79" s="26">
        <v>97.1</v>
      </c>
      <c r="G79" s="26">
        <v>97.6</v>
      </c>
      <c r="H79" s="26">
        <v>97.6</v>
      </c>
      <c r="I79" s="26">
        <v>95.7</v>
      </c>
      <c r="L79" s="27">
        <v>1</v>
      </c>
      <c r="M79" s="27">
        <v>41.6</v>
      </c>
      <c r="N79" s="27">
        <v>81.2</v>
      </c>
      <c r="O79" s="27">
        <v>93.1</v>
      </c>
      <c r="P79" s="26">
        <v>95.7</v>
      </c>
      <c r="Q79" s="26">
        <v>92.9</v>
      </c>
      <c r="R79" s="26">
        <v>95.3</v>
      </c>
      <c r="S79" s="26">
        <v>93.3</v>
      </c>
      <c r="T79" s="26">
        <v>90.2</v>
      </c>
    </row>
    <row r="80" spans="1:20" ht="15.75" x14ac:dyDescent="0.25">
      <c r="A80" s="27">
        <v>2</v>
      </c>
      <c r="B80" s="27">
        <v>7.2</v>
      </c>
      <c r="C80" s="27">
        <v>85.1</v>
      </c>
      <c r="D80" s="27">
        <v>91.5</v>
      </c>
      <c r="E80" s="26">
        <v>93.5</v>
      </c>
      <c r="F80" s="26">
        <v>93.8</v>
      </c>
      <c r="G80" s="26">
        <v>96.3</v>
      </c>
      <c r="H80" s="26">
        <v>96.2</v>
      </c>
      <c r="I80" s="26">
        <v>9</v>
      </c>
      <c r="L80" s="27">
        <v>2</v>
      </c>
      <c r="M80" s="27">
        <v>3.1</v>
      </c>
      <c r="N80" s="27">
        <v>81.099999999999994</v>
      </c>
      <c r="O80" s="27">
        <v>85.4</v>
      </c>
      <c r="P80" s="26">
        <v>87.4</v>
      </c>
      <c r="Q80" s="26">
        <v>84.9</v>
      </c>
      <c r="R80" s="26">
        <v>88.1</v>
      </c>
      <c r="S80" s="26">
        <v>91.8</v>
      </c>
      <c r="T80" s="26">
        <v>93.4</v>
      </c>
    </row>
    <row r="81" spans="1:20" ht="15.75" x14ac:dyDescent="0.25">
      <c r="A81" s="27">
        <v>3</v>
      </c>
      <c r="B81" s="27">
        <v>4.4000000000000004</v>
      </c>
      <c r="C81" s="27">
        <v>73.099999999999994</v>
      </c>
      <c r="D81" s="27">
        <v>95.1</v>
      </c>
      <c r="E81" s="26">
        <v>95.7</v>
      </c>
      <c r="F81" s="26">
        <v>94.1</v>
      </c>
      <c r="G81" s="26">
        <v>93.1</v>
      </c>
      <c r="H81" s="26">
        <v>93.5</v>
      </c>
      <c r="I81" s="26">
        <v>93.7</v>
      </c>
      <c r="L81" s="27">
        <v>3</v>
      </c>
      <c r="M81" s="27">
        <v>3</v>
      </c>
      <c r="N81" s="27">
        <v>63</v>
      </c>
      <c r="O81" s="27">
        <v>91.1</v>
      </c>
      <c r="P81" s="26">
        <v>92.7</v>
      </c>
      <c r="Q81" s="26">
        <v>88.8</v>
      </c>
      <c r="R81" s="26">
        <v>94.9</v>
      </c>
      <c r="S81" s="26">
        <v>94.1</v>
      </c>
      <c r="T81" s="26">
        <v>95.1</v>
      </c>
    </row>
    <row r="82" spans="1:20" ht="15.75" x14ac:dyDescent="0.25">
      <c r="A82" s="19" t="s">
        <v>15</v>
      </c>
      <c r="B82" s="25">
        <f>AVERAGE(B79:B81)</f>
        <v>25.233333333333334</v>
      </c>
      <c r="C82" s="25">
        <f t="shared" ref="C82" si="51">AVERAGE(C79:C81)</f>
        <v>82.933333333333323</v>
      </c>
      <c r="D82" s="25">
        <f t="shared" ref="D82" si="52">AVERAGE(D79:D81)</f>
        <v>93.433333333333323</v>
      </c>
      <c r="E82" s="25">
        <f t="shared" ref="E82" si="53">AVERAGE(E79:E81)</f>
        <v>95.666666666666671</v>
      </c>
      <c r="F82" s="25">
        <f t="shared" ref="F82" si="54">AVERAGE(F79:F81)</f>
        <v>95</v>
      </c>
      <c r="G82" s="25">
        <f t="shared" ref="G82" si="55">AVERAGE(G79:G81)</f>
        <v>95.666666666666671</v>
      </c>
      <c r="H82" s="25">
        <f t="shared" ref="H82" si="56">AVERAGE(H79:H81)</f>
        <v>95.766666666666666</v>
      </c>
      <c r="I82" s="25">
        <f t="shared" ref="I82" si="57">AVERAGE(I79:I81)</f>
        <v>66.13333333333334</v>
      </c>
      <c r="L82" s="19" t="s">
        <v>15</v>
      </c>
      <c r="M82" s="25">
        <f>AVERAGE(M79:M81)</f>
        <v>15.9</v>
      </c>
      <c r="N82" s="25">
        <f t="shared" ref="N82" si="58">AVERAGE(N79:N81)</f>
        <v>75.100000000000009</v>
      </c>
      <c r="O82" s="25">
        <f t="shared" ref="O82" si="59">AVERAGE(O79:O81)</f>
        <v>89.866666666666674</v>
      </c>
      <c r="P82" s="25">
        <f t="shared" ref="P82" si="60">AVERAGE(P79:P81)</f>
        <v>91.933333333333337</v>
      </c>
      <c r="Q82" s="25">
        <f t="shared" ref="Q82" si="61">AVERAGE(Q79:Q81)</f>
        <v>88.866666666666674</v>
      </c>
      <c r="R82" s="25">
        <f t="shared" ref="R82" si="62">AVERAGE(R79:R81)</f>
        <v>92.766666666666652</v>
      </c>
      <c r="S82" s="25">
        <f t="shared" ref="S82" si="63">AVERAGE(S79:S81)</f>
        <v>93.066666666666663</v>
      </c>
      <c r="T82" s="25">
        <f t="shared" ref="T82" si="64">AVERAGE(T79:T81)</f>
        <v>92.90000000000002</v>
      </c>
    </row>
    <row r="83" spans="1:20" ht="15.75" x14ac:dyDescent="0.25">
      <c r="A83" s="5" t="s">
        <v>23</v>
      </c>
      <c r="B83" s="26">
        <f>STDEV(B79:B81)</f>
        <v>33.688623203291236</v>
      </c>
      <c r="C83" s="26">
        <f t="shared" ref="C83:I83" si="65">STDEV(C79:C81)</f>
        <v>8.9489291724392004</v>
      </c>
      <c r="D83" s="26">
        <f t="shared" si="65"/>
        <v>1.8147543451754911</v>
      </c>
      <c r="E83" s="26">
        <f t="shared" si="65"/>
        <v>2.1501937897160173</v>
      </c>
      <c r="F83" s="26">
        <f t="shared" si="65"/>
        <v>1.824828759089465</v>
      </c>
      <c r="G83" s="26">
        <f t="shared" si="65"/>
        <v>2.3158871590242334</v>
      </c>
      <c r="H83" s="26">
        <f t="shared" si="65"/>
        <v>2.0840665376454091</v>
      </c>
      <c r="I83" s="26">
        <f t="shared" si="65"/>
        <v>49.489022351763353</v>
      </c>
      <c r="L83" s="5" t="s">
        <v>23</v>
      </c>
      <c r="M83" s="26">
        <f>STDEV(M79:M81)</f>
        <v>22.256909039666759</v>
      </c>
      <c r="N83" s="26">
        <f t="shared" ref="N83:T83" si="66">STDEV(N79:N81)</f>
        <v>10.479026672358435</v>
      </c>
      <c r="O83" s="26">
        <f t="shared" si="66"/>
        <v>3.9954140377854812</v>
      </c>
      <c r="P83" s="26">
        <f t="shared" si="66"/>
        <v>4.2027768598074919</v>
      </c>
      <c r="Q83" s="26">
        <f t="shared" si="66"/>
        <v>4.0004166449675385</v>
      </c>
      <c r="R83" s="26">
        <f t="shared" si="66"/>
        <v>4.0463975747982754</v>
      </c>
      <c r="S83" s="26">
        <f t="shared" si="66"/>
        <v>1.1676186592091318</v>
      </c>
      <c r="T83" s="26">
        <f t="shared" si="66"/>
        <v>2.4879710609249424</v>
      </c>
    </row>
    <row r="86" spans="1:20" ht="15.75" x14ac:dyDescent="0.25">
      <c r="A86" s="5"/>
      <c r="B86" s="44" t="s">
        <v>69</v>
      </c>
      <c r="C86" s="44"/>
      <c r="D86" s="44"/>
      <c r="E86" s="44"/>
      <c r="F86" s="44"/>
      <c r="G86" s="44"/>
      <c r="H86" s="5"/>
      <c r="I86" s="5"/>
      <c r="L86" s="5"/>
      <c r="M86" s="44" t="s">
        <v>56</v>
      </c>
      <c r="N86" s="44"/>
      <c r="O86" s="44"/>
      <c r="P86" s="44"/>
      <c r="Q86" s="44"/>
      <c r="R86" s="44"/>
      <c r="S86" s="5"/>
      <c r="T86" s="5"/>
    </row>
    <row r="87" spans="1:20" ht="15.75" x14ac:dyDescent="0.25">
      <c r="A87" s="5"/>
      <c r="B87" s="44" t="s">
        <v>67</v>
      </c>
      <c r="C87" s="44"/>
      <c r="D87" s="44"/>
      <c r="E87" s="44"/>
      <c r="F87" s="44"/>
      <c r="G87" s="44"/>
      <c r="H87" s="5"/>
      <c r="I87" s="5"/>
      <c r="L87" s="5"/>
      <c r="M87" s="44" t="s">
        <v>67</v>
      </c>
      <c r="N87" s="44"/>
      <c r="O87" s="44"/>
      <c r="P87" s="44"/>
      <c r="Q87" s="44"/>
      <c r="R87" s="44"/>
      <c r="S87" s="5"/>
      <c r="T87" s="5"/>
    </row>
    <row r="88" spans="1:20" ht="15.75" x14ac:dyDescent="0.25">
      <c r="A88" s="24" t="s">
        <v>71</v>
      </c>
      <c r="B88" s="11" t="s">
        <v>57</v>
      </c>
      <c r="C88" s="11" t="s">
        <v>58</v>
      </c>
      <c r="D88" s="11" t="s">
        <v>59</v>
      </c>
      <c r="E88" s="11" t="s">
        <v>60</v>
      </c>
      <c r="F88" s="11" t="s">
        <v>61</v>
      </c>
      <c r="G88" s="11" t="s">
        <v>62</v>
      </c>
      <c r="H88" s="11" t="s">
        <v>63</v>
      </c>
      <c r="I88" s="11" t="s">
        <v>64</v>
      </c>
      <c r="L88" s="24" t="s">
        <v>71</v>
      </c>
      <c r="M88" s="11" t="s">
        <v>57</v>
      </c>
      <c r="N88" s="11" t="s">
        <v>58</v>
      </c>
      <c r="O88" s="11" t="s">
        <v>59</v>
      </c>
      <c r="P88" s="11" t="s">
        <v>60</v>
      </c>
      <c r="Q88" s="11" t="s">
        <v>61</v>
      </c>
      <c r="R88" s="11" t="s">
        <v>62</v>
      </c>
      <c r="S88" s="11" t="s">
        <v>63</v>
      </c>
      <c r="T88" s="11" t="s">
        <v>64</v>
      </c>
    </row>
    <row r="89" spans="1:20" ht="15.75" x14ac:dyDescent="0.25">
      <c r="A89" s="11" t="s">
        <v>14</v>
      </c>
      <c r="B89" s="27"/>
      <c r="C89" s="27"/>
      <c r="D89" s="27"/>
      <c r="E89" s="27"/>
      <c r="F89" s="27"/>
      <c r="G89" s="27"/>
      <c r="H89" s="5"/>
      <c r="I89" s="5"/>
      <c r="L89" s="11" t="s">
        <v>14</v>
      </c>
      <c r="M89" s="27"/>
      <c r="N89" s="27"/>
      <c r="O89" s="27"/>
      <c r="P89" s="27"/>
      <c r="Q89" s="27"/>
      <c r="R89" s="27"/>
      <c r="S89" s="5"/>
      <c r="T89" s="5"/>
    </row>
    <row r="90" spans="1:20" ht="15.75" x14ac:dyDescent="0.25">
      <c r="A90" s="27">
        <v>1</v>
      </c>
      <c r="B90" s="27">
        <v>57.5</v>
      </c>
      <c r="C90" s="27">
        <v>86.5</v>
      </c>
      <c r="D90" s="27">
        <v>94.4</v>
      </c>
      <c r="E90" s="26">
        <v>94.1</v>
      </c>
      <c r="F90" s="27">
        <v>95.4</v>
      </c>
      <c r="G90" s="26">
        <v>96.2</v>
      </c>
      <c r="H90" s="26">
        <v>95.9</v>
      </c>
      <c r="I90" s="26">
        <v>96.2</v>
      </c>
      <c r="L90" s="27">
        <v>1</v>
      </c>
      <c r="M90" s="27">
        <v>1.3</v>
      </c>
      <c r="N90" s="27">
        <v>9</v>
      </c>
      <c r="O90" s="27">
        <v>16.7</v>
      </c>
      <c r="P90" s="26">
        <v>18.600000000000001</v>
      </c>
      <c r="Q90" s="26">
        <v>14.9</v>
      </c>
      <c r="R90" s="26">
        <v>16.2</v>
      </c>
      <c r="S90" s="26">
        <v>13</v>
      </c>
      <c r="T90" s="26">
        <v>15.3</v>
      </c>
    </row>
    <row r="91" spans="1:20" ht="15.75" x14ac:dyDescent="0.25">
      <c r="A91" s="27">
        <v>2</v>
      </c>
      <c r="B91" s="27">
        <v>7.3</v>
      </c>
      <c r="C91" s="27">
        <v>82.7</v>
      </c>
      <c r="D91" s="27">
        <v>92.1</v>
      </c>
      <c r="E91" s="26">
        <v>93.3</v>
      </c>
      <c r="F91" s="27">
        <v>96.6</v>
      </c>
      <c r="G91" s="26">
        <v>100</v>
      </c>
      <c r="H91" s="26">
        <v>98.7</v>
      </c>
      <c r="I91" s="26">
        <v>98.7</v>
      </c>
      <c r="L91" s="27">
        <v>2</v>
      </c>
      <c r="M91" s="27">
        <v>0.2</v>
      </c>
      <c r="N91" s="27">
        <v>25</v>
      </c>
      <c r="O91" s="27">
        <v>34.299999999999997</v>
      </c>
      <c r="P91" s="26">
        <v>43.3</v>
      </c>
      <c r="Q91" s="26">
        <v>1.9</v>
      </c>
      <c r="R91" s="26">
        <v>4.8</v>
      </c>
      <c r="S91" s="26">
        <v>3.9</v>
      </c>
      <c r="T91" s="26">
        <v>10.4</v>
      </c>
    </row>
    <row r="92" spans="1:20" ht="15.75" x14ac:dyDescent="0.25">
      <c r="A92" s="27">
        <v>3</v>
      </c>
      <c r="B92" s="27">
        <v>7.3</v>
      </c>
      <c r="C92" s="27">
        <v>85.9</v>
      </c>
      <c r="D92" s="27">
        <v>82.3</v>
      </c>
      <c r="E92" s="26">
        <v>91.9</v>
      </c>
      <c r="F92" s="27">
        <v>95.3</v>
      </c>
      <c r="G92" s="26">
        <v>99</v>
      </c>
      <c r="H92" s="26">
        <v>96.5</v>
      </c>
      <c r="I92" s="26">
        <v>94.5</v>
      </c>
      <c r="L92" s="27">
        <v>3</v>
      </c>
      <c r="M92" s="27">
        <v>0</v>
      </c>
      <c r="N92" s="27">
        <v>2.8</v>
      </c>
      <c r="O92" s="27">
        <v>13.7</v>
      </c>
      <c r="P92" s="26">
        <v>18.8</v>
      </c>
      <c r="Q92" s="26">
        <v>32.4</v>
      </c>
      <c r="R92" s="26">
        <v>31.2</v>
      </c>
      <c r="S92" s="26">
        <v>29.2</v>
      </c>
      <c r="T92" s="26">
        <v>34.700000000000003</v>
      </c>
    </row>
    <row r="93" spans="1:20" ht="15.75" x14ac:dyDescent="0.25">
      <c r="A93" s="19" t="s">
        <v>15</v>
      </c>
      <c r="B93" s="25">
        <f>AVERAGE(B90:B92)</f>
        <v>24.033333333333331</v>
      </c>
      <c r="C93" s="25">
        <f t="shared" ref="C93" si="67">AVERAGE(C90:C92)</f>
        <v>85.033333333333331</v>
      </c>
      <c r="D93" s="25">
        <f t="shared" ref="D93" si="68">AVERAGE(D90:D92)</f>
        <v>89.600000000000009</v>
      </c>
      <c r="E93" s="25">
        <f t="shared" ref="E93" si="69">AVERAGE(E90:E92)</f>
        <v>93.09999999999998</v>
      </c>
      <c r="F93" s="25">
        <f>AVERAGE(G90:G92)</f>
        <v>98.399999999999991</v>
      </c>
      <c r="G93" s="25">
        <f t="shared" ref="G93:H93" si="70">AVERAGE(H90:H92)</f>
        <v>97.033333333333346</v>
      </c>
      <c r="H93" s="25">
        <f t="shared" si="70"/>
        <v>96.466666666666654</v>
      </c>
      <c r="I93" s="25">
        <f t="shared" ref="I93" si="71">AVERAGE(I90:I92)</f>
        <v>96.466666666666654</v>
      </c>
      <c r="L93" s="19" t="s">
        <v>15</v>
      </c>
      <c r="M93" s="25">
        <f>AVERAGE(M90:M92)</f>
        <v>0.5</v>
      </c>
      <c r="N93" s="25">
        <f t="shared" ref="N93" si="72">AVERAGE(N90:N92)</f>
        <v>12.266666666666666</v>
      </c>
      <c r="O93" s="25">
        <f t="shared" ref="O93" si="73">AVERAGE(O90:O92)</f>
        <v>21.566666666666666</v>
      </c>
      <c r="P93" s="25">
        <f t="shared" ref="P93" si="74">AVERAGE(P90:P92)</f>
        <v>26.900000000000002</v>
      </c>
      <c r="Q93" s="25">
        <f t="shared" ref="Q93" si="75">AVERAGE(Q90:Q92)</f>
        <v>16.400000000000002</v>
      </c>
      <c r="R93" s="25">
        <f t="shared" ref="R93" si="76">AVERAGE(R90:R92)</f>
        <v>17.400000000000002</v>
      </c>
      <c r="S93" s="25">
        <f t="shared" ref="S93" si="77">AVERAGE(S90:S92)</f>
        <v>15.366666666666665</v>
      </c>
      <c r="T93" s="25">
        <f t="shared" ref="T93" si="78">AVERAGE(T90:T92)</f>
        <v>20.133333333333336</v>
      </c>
    </row>
    <row r="94" spans="1:20" ht="15.75" x14ac:dyDescent="0.25">
      <c r="A94" s="5" t="s">
        <v>23</v>
      </c>
      <c r="B94" s="26">
        <f>STDEV(B90:B92)</f>
        <v>28.982983513319216</v>
      </c>
      <c r="C94" s="26">
        <f t="shared" ref="C94:I94" si="79">STDEV(C90:C92)</f>
        <v>2.0428737928059411</v>
      </c>
      <c r="D94" s="26">
        <f t="shared" si="79"/>
        <v>6.4257295305669402</v>
      </c>
      <c r="E94" s="26">
        <f t="shared" si="79"/>
        <v>1.1135528725659984</v>
      </c>
      <c r="F94" s="26">
        <f>STDEV(G90:G92)</f>
        <v>1.9697715603592194</v>
      </c>
      <c r="G94" s="26">
        <f t="shared" ref="G94:H94" si="80">STDEV(H90:H92)</f>
        <v>1.4742229591663982</v>
      </c>
      <c r="H94" s="26">
        <f t="shared" si="80"/>
        <v>2.112660250332111</v>
      </c>
      <c r="I94" s="26">
        <f t="shared" si="79"/>
        <v>2.112660250332111</v>
      </c>
      <c r="L94" s="5" t="s">
        <v>23</v>
      </c>
      <c r="M94" s="26">
        <f>STDEV(M90:M92)</f>
        <v>0.70000000000000007</v>
      </c>
      <c r="N94" s="26">
        <f t="shared" ref="N94:T94" si="81">STDEV(N90:N92)</f>
        <v>11.454838861081084</v>
      </c>
      <c r="O94" s="26">
        <f t="shared" si="81"/>
        <v>11.12894124943308</v>
      </c>
      <c r="P94" s="26">
        <f t="shared" si="81"/>
        <v>14.20316866054894</v>
      </c>
      <c r="Q94" s="26">
        <f t="shared" si="81"/>
        <v>15.305227865013967</v>
      </c>
      <c r="R94" s="26">
        <f t="shared" si="81"/>
        <v>13.240845894428347</v>
      </c>
      <c r="S94" s="26">
        <f t="shared" si="81"/>
        <v>12.814965209993094</v>
      </c>
      <c r="T94" s="26">
        <f t="shared" si="81"/>
        <v>12.850810609970614</v>
      </c>
    </row>
    <row r="97" spans="1:20" ht="15.75" x14ac:dyDescent="0.25">
      <c r="A97" s="5"/>
      <c r="B97" s="44" t="s">
        <v>69</v>
      </c>
      <c r="C97" s="44"/>
      <c r="D97" s="44"/>
      <c r="E97" s="44"/>
      <c r="F97" s="44"/>
      <c r="G97" s="44"/>
      <c r="H97" s="5"/>
      <c r="I97" s="5"/>
      <c r="L97" s="5"/>
      <c r="M97" s="44" t="s">
        <v>56</v>
      </c>
      <c r="N97" s="44"/>
      <c r="O97" s="44"/>
      <c r="P97" s="44"/>
      <c r="Q97" s="44"/>
      <c r="R97" s="44"/>
      <c r="S97" s="5"/>
      <c r="T97" s="5"/>
    </row>
    <row r="98" spans="1:20" ht="15.75" x14ac:dyDescent="0.25">
      <c r="A98" s="5"/>
      <c r="B98" s="44" t="s">
        <v>8</v>
      </c>
      <c r="C98" s="44"/>
      <c r="D98" s="44"/>
      <c r="E98" s="44"/>
      <c r="F98" s="44"/>
      <c r="G98" s="44"/>
      <c r="H98" s="5"/>
      <c r="I98" s="5"/>
      <c r="L98" s="5"/>
      <c r="M98" s="44" t="s">
        <v>8</v>
      </c>
      <c r="N98" s="44"/>
      <c r="O98" s="44"/>
      <c r="P98" s="44"/>
      <c r="Q98" s="44"/>
      <c r="R98" s="44"/>
      <c r="S98" s="5"/>
      <c r="T98" s="5"/>
    </row>
    <row r="99" spans="1:20" ht="15.75" x14ac:dyDescent="0.25">
      <c r="A99" s="24" t="s">
        <v>71</v>
      </c>
      <c r="B99" s="11" t="s">
        <v>57</v>
      </c>
      <c r="C99" s="11" t="s">
        <v>58</v>
      </c>
      <c r="D99" s="11" t="s">
        <v>59</v>
      </c>
      <c r="E99" s="11" t="s">
        <v>60</v>
      </c>
      <c r="F99" s="11" t="s">
        <v>61</v>
      </c>
      <c r="G99" s="11" t="s">
        <v>62</v>
      </c>
      <c r="H99" s="11" t="s">
        <v>63</v>
      </c>
      <c r="I99" s="11" t="s">
        <v>64</v>
      </c>
      <c r="L99" s="24" t="s">
        <v>71</v>
      </c>
      <c r="M99" s="11" t="s">
        <v>57</v>
      </c>
      <c r="N99" s="11" t="s">
        <v>58</v>
      </c>
      <c r="O99" s="11" t="s">
        <v>59</v>
      </c>
      <c r="P99" s="11" t="s">
        <v>60</v>
      </c>
      <c r="Q99" s="11" t="s">
        <v>61</v>
      </c>
      <c r="R99" s="11" t="s">
        <v>62</v>
      </c>
      <c r="S99" s="11" t="s">
        <v>63</v>
      </c>
      <c r="T99" s="11" t="s">
        <v>64</v>
      </c>
    </row>
    <row r="100" spans="1:20" ht="15.75" x14ac:dyDescent="0.25">
      <c r="A100" s="11" t="s">
        <v>14</v>
      </c>
      <c r="B100" s="27"/>
      <c r="C100" s="27"/>
      <c r="D100" s="27"/>
      <c r="E100" s="27"/>
      <c r="F100" s="27"/>
      <c r="G100" s="27"/>
      <c r="H100" s="5"/>
      <c r="I100" s="5"/>
      <c r="L100" s="11" t="s">
        <v>14</v>
      </c>
      <c r="M100" s="27"/>
      <c r="N100" s="27"/>
      <c r="O100" s="27"/>
      <c r="P100" s="27"/>
      <c r="Q100" s="27"/>
      <c r="R100" s="27"/>
      <c r="S100" s="5"/>
      <c r="T100" s="5"/>
    </row>
    <row r="101" spans="1:20" ht="15.75" x14ac:dyDescent="0.25">
      <c r="A101" s="27">
        <v>1</v>
      </c>
      <c r="B101" s="27">
        <v>44.1</v>
      </c>
      <c r="C101" s="27">
        <v>95.4</v>
      </c>
      <c r="D101" s="27">
        <v>96.3</v>
      </c>
      <c r="E101" s="26">
        <v>96.8</v>
      </c>
      <c r="F101" s="26">
        <v>97.7</v>
      </c>
      <c r="G101" s="26">
        <v>95.9</v>
      </c>
      <c r="H101" s="26">
        <v>92.6</v>
      </c>
      <c r="I101" s="26">
        <v>96.2</v>
      </c>
      <c r="L101" s="27">
        <v>1</v>
      </c>
      <c r="M101" s="27">
        <v>15.6</v>
      </c>
      <c r="N101" s="27">
        <v>61.8</v>
      </c>
      <c r="O101" s="27">
        <v>73.8</v>
      </c>
      <c r="P101" s="26">
        <v>71.7</v>
      </c>
      <c r="Q101" s="26">
        <v>75.900000000000006</v>
      </c>
      <c r="R101" s="26">
        <v>74.2</v>
      </c>
      <c r="S101" s="26">
        <v>70.400000000000006</v>
      </c>
      <c r="T101" s="26">
        <v>71.5</v>
      </c>
    </row>
    <row r="102" spans="1:20" ht="15.75" x14ac:dyDescent="0.25">
      <c r="A102" s="27">
        <v>2</v>
      </c>
      <c r="B102" s="27">
        <v>4.0999999999999996</v>
      </c>
      <c r="C102" s="27">
        <v>82.4</v>
      </c>
      <c r="D102" s="27">
        <v>94.9</v>
      </c>
      <c r="E102" s="26">
        <v>91.4</v>
      </c>
      <c r="F102" s="26">
        <v>95.7</v>
      </c>
      <c r="G102" s="26">
        <v>98.1</v>
      </c>
      <c r="H102" s="26">
        <v>98.5</v>
      </c>
      <c r="I102" s="26">
        <v>96.1</v>
      </c>
      <c r="L102" s="27">
        <v>2</v>
      </c>
      <c r="M102" s="27">
        <v>0.4</v>
      </c>
      <c r="N102" s="27">
        <v>29.3</v>
      </c>
      <c r="O102" s="27">
        <v>44.7</v>
      </c>
      <c r="P102" s="26">
        <v>62.4</v>
      </c>
      <c r="Q102" s="26">
        <v>56.1</v>
      </c>
      <c r="R102" s="26">
        <v>79</v>
      </c>
      <c r="S102" s="26">
        <v>83.2</v>
      </c>
      <c r="T102" s="26">
        <v>66.099999999999994</v>
      </c>
    </row>
    <row r="103" spans="1:20" ht="15.75" x14ac:dyDescent="0.25">
      <c r="A103" s="27">
        <v>3</v>
      </c>
      <c r="B103" s="27">
        <v>5.5</v>
      </c>
      <c r="C103" s="27">
        <v>73.3</v>
      </c>
      <c r="D103" s="27">
        <v>91.6</v>
      </c>
      <c r="E103" s="26">
        <v>94.2</v>
      </c>
      <c r="F103" s="26">
        <v>94.2</v>
      </c>
      <c r="G103" s="26">
        <v>94.6</v>
      </c>
      <c r="H103" s="26">
        <v>93.5</v>
      </c>
      <c r="I103" s="26">
        <v>98.3</v>
      </c>
      <c r="L103" s="27">
        <v>3</v>
      </c>
      <c r="M103" s="27">
        <v>0.8</v>
      </c>
      <c r="N103" s="27">
        <v>29.7</v>
      </c>
      <c r="O103" s="27">
        <v>65.5</v>
      </c>
      <c r="P103" s="26">
        <v>79.7</v>
      </c>
      <c r="Q103" s="26">
        <v>58.2</v>
      </c>
      <c r="R103" s="26">
        <v>63.8</v>
      </c>
      <c r="S103" s="26">
        <v>65.099999999999994</v>
      </c>
      <c r="T103" s="26">
        <v>84</v>
      </c>
    </row>
    <row r="104" spans="1:20" ht="15.75" x14ac:dyDescent="0.25">
      <c r="A104" s="19" t="s">
        <v>15</v>
      </c>
      <c r="B104" s="25">
        <f>AVERAGE(B101:B103)</f>
        <v>17.900000000000002</v>
      </c>
      <c r="C104" s="25">
        <f t="shared" ref="C104" si="82">AVERAGE(C101:C103)</f>
        <v>83.7</v>
      </c>
      <c r="D104" s="25">
        <f t="shared" ref="D104" si="83">AVERAGE(D101:D103)</f>
        <v>94.266666666666652</v>
      </c>
      <c r="E104" s="25">
        <f t="shared" ref="E104" si="84">AVERAGE(E101:E103)</f>
        <v>94.133333333333326</v>
      </c>
      <c r="F104" s="25">
        <f t="shared" ref="F104" si="85">AVERAGE(F101:F103)</f>
        <v>95.866666666666674</v>
      </c>
      <c r="G104" s="25">
        <f t="shared" ref="G104" si="86">AVERAGE(G101:G103)</f>
        <v>96.2</v>
      </c>
      <c r="H104" s="25">
        <f t="shared" ref="H104" si="87">AVERAGE(H101:H103)</f>
        <v>94.866666666666674</v>
      </c>
      <c r="I104" s="25">
        <f t="shared" ref="I104" si="88">AVERAGE(I101:I103)</f>
        <v>96.866666666666674</v>
      </c>
      <c r="L104" s="19" t="s">
        <v>15</v>
      </c>
      <c r="M104" s="25">
        <f>AVERAGE(M101:M103)</f>
        <v>5.6000000000000005</v>
      </c>
      <c r="N104" s="25">
        <f t="shared" ref="N104" si="89">AVERAGE(N101:N103)</f>
        <v>40.266666666666666</v>
      </c>
      <c r="O104" s="25">
        <f t="shared" ref="O104" si="90">AVERAGE(O101:O103)</f>
        <v>61.333333333333336</v>
      </c>
      <c r="P104" s="25">
        <f t="shared" ref="P104" si="91">AVERAGE(P101:P103)</f>
        <v>71.266666666666666</v>
      </c>
      <c r="Q104" s="25">
        <f t="shared" ref="Q104" si="92">AVERAGE(Q101:Q103)</f>
        <v>63.4</v>
      </c>
      <c r="R104" s="25">
        <f t="shared" ref="R104" si="93">AVERAGE(R101:R103)</f>
        <v>72.333333333333329</v>
      </c>
      <c r="S104" s="25">
        <f t="shared" ref="S104" si="94">AVERAGE(S101:S103)</f>
        <v>72.900000000000006</v>
      </c>
      <c r="T104" s="25">
        <f t="shared" ref="T104" si="95">AVERAGE(T101:T103)</f>
        <v>73.86666666666666</v>
      </c>
    </row>
    <row r="105" spans="1:20" ht="15.75" x14ac:dyDescent="0.25">
      <c r="A105" s="5" t="s">
        <v>23</v>
      </c>
      <c r="B105" s="26">
        <f>STDEV(B101:B103)</f>
        <v>22.700660783334037</v>
      </c>
      <c r="C105" s="26">
        <f t="shared" ref="C105:I105" si="96">STDEV(C101:C103)</f>
        <v>11.107204868912744</v>
      </c>
      <c r="D105" s="26">
        <f t="shared" si="96"/>
        <v>2.4131583730317714</v>
      </c>
      <c r="E105" s="26">
        <f t="shared" si="96"/>
        <v>2.7006172134038748</v>
      </c>
      <c r="F105" s="26">
        <f t="shared" si="96"/>
        <v>1.7559422921421233</v>
      </c>
      <c r="G105" s="26">
        <f t="shared" si="96"/>
        <v>1.7691806012954123</v>
      </c>
      <c r="H105" s="26">
        <f t="shared" si="96"/>
        <v>3.1785741037976991</v>
      </c>
      <c r="I105" s="26">
        <f t="shared" si="96"/>
        <v>1.2423096769056143</v>
      </c>
      <c r="L105" s="5" t="s">
        <v>23</v>
      </c>
      <c r="M105" s="26">
        <f>STDEV(M101:M103)</f>
        <v>8.6625631310830862</v>
      </c>
      <c r="N105" s="26">
        <f t="shared" ref="N105:T105" si="97">STDEV(N101:N103)</f>
        <v>18.649486141267626</v>
      </c>
      <c r="O105" s="26">
        <f t="shared" si="97"/>
        <v>14.990774941053996</v>
      </c>
      <c r="P105" s="26">
        <f t="shared" si="97"/>
        <v>8.658136828055639</v>
      </c>
      <c r="Q105" s="26">
        <f t="shared" si="97"/>
        <v>10.876120631916551</v>
      </c>
      <c r="R105" s="26">
        <f t="shared" si="97"/>
        <v>7.7700278849778499</v>
      </c>
      <c r="S105" s="26">
        <f t="shared" si="97"/>
        <v>9.3053747909473437</v>
      </c>
      <c r="T105" s="26">
        <f t="shared" si="97"/>
        <v>9.1816846674961177</v>
      </c>
    </row>
    <row r="108" spans="1:20" ht="15.75" x14ac:dyDescent="0.25">
      <c r="A108" s="5"/>
      <c r="B108" s="44" t="s">
        <v>69</v>
      </c>
      <c r="C108" s="44"/>
      <c r="D108" s="44"/>
      <c r="E108" s="44"/>
      <c r="F108" s="44"/>
      <c r="G108" s="44"/>
      <c r="H108" s="5"/>
      <c r="I108" s="5"/>
      <c r="L108" s="5"/>
      <c r="M108" s="44" t="s">
        <v>56</v>
      </c>
      <c r="N108" s="44"/>
      <c r="O108" s="44"/>
      <c r="P108" s="44"/>
      <c r="Q108" s="44"/>
      <c r="R108" s="44"/>
      <c r="S108" s="5"/>
      <c r="T108" s="5"/>
    </row>
    <row r="109" spans="1:20" ht="15.75" x14ac:dyDescent="0.25">
      <c r="A109" s="5"/>
      <c r="B109" s="44" t="s">
        <v>68</v>
      </c>
      <c r="C109" s="44"/>
      <c r="D109" s="44"/>
      <c r="E109" s="44"/>
      <c r="F109" s="44"/>
      <c r="G109" s="44"/>
      <c r="H109" s="5"/>
      <c r="I109" s="5"/>
      <c r="L109" s="5"/>
      <c r="M109" s="44" t="s">
        <v>68</v>
      </c>
      <c r="N109" s="44"/>
      <c r="O109" s="44"/>
      <c r="P109" s="44"/>
      <c r="Q109" s="44"/>
      <c r="R109" s="44"/>
      <c r="S109" s="5"/>
      <c r="T109" s="5"/>
    </row>
    <row r="110" spans="1:20" ht="15.75" x14ac:dyDescent="0.25">
      <c r="A110" s="24" t="s">
        <v>71</v>
      </c>
      <c r="B110" s="11" t="s">
        <v>57</v>
      </c>
      <c r="C110" s="11" t="s">
        <v>58</v>
      </c>
      <c r="D110" s="11" t="s">
        <v>59</v>
      </c>
      <c r="E110" s="11" t="s">
        <v>60</v>
      </c>
      <c r="F110" s="11" t="s">
        <v>61</v>
      </c>
      <c r="G110" s="11" t="s">
        <v>62</v>
      </c>
      <c r="H110" s="11" t="s">
        <v>63</v>
      </c>
      <c r="I110" s="11" t="s">
        <v>64</v>
      </c>
      <c r="L110" s="24" t="s">
        <v>71</v>
      </c>
      <c r="M110" s="11" t="s">
        <v>57</v>
      </c>
      <c r="N110" s="11" t="s">
        <v>58</v>
      </c>
      <c r="O110" s="11" t="s">
        <v>59</v>
      </c>
      <c r="P110" s="11" t="s">
        <v>60</v>
      </c>
      <c r="Q110" s="11" t="s">
        <v>61</v>
      </c>
      <c r="R110" s="11" t="s">
        <v>62</v>
      </c>
      <c r="S110" s="11" t="s">
        <v>63</v>
      </c>
      <c r="T110" s="11" t="s">
        <v>64</v>
      </c>
    </row>
    <row r="111" spans="1:20" ht="15.75" x14ac:dyDescent="0.25">
      <c r="A111" s="11" t="s">
        <v>14</v>
      </c>
      <c r="B111" s="27"/>
      <c r="C111" s="27"/>
      <c r="D111" s="27"/>
      <c r="E111" s="27"/>
      <c r="F111" s="27"/>
      <c r="G111" s="27"/>
      <c r="H111" s="5"/>
      <c r="I111" s="5"/>
      <c r="L111" s="11" t="s">
        <v>14</v>
      </c>
      <c r="M111" s="27"/>
      <c r="N111" s="27"/>
      <c r="O111" s="27"/>
      <c r="P111" s="27"/>
      <c r="Q111" s="27"/>
      <c r="R111" s="27"/>
      <c r="S111" s="5"/>
      <c r="T111" s="5"/>
    </row>
    <row r="112" spans="1:20" ht="15.75" x14ac:dyDescent="0.25">
      <c r="A112" s="27">
        <v>1</v>
      </c>
      <c r="B112" s="27">
        <v>61.4</v>
      </c>
      <c r="C112" s="27">
        <v>93.9</v>
      </c>
      <c r="D112" s="27">
        <v>88</v>
      </c>
      <c r="E112" s="26">
        <v>92.4</v>
      </c>
      <c r="F112" s="26">
        <v>97.1</v>
      </c>
      <c r="G112" s="26">
        <v>96.9</v>
      </c>
      <c r="H112" s="26">
        <v>97.1</v>
      </c>
      <c r="I112" s="26">
        <v>95.1</v>
      </c>
      <c r="L112" s="27">
        <v>1</v>
      </c>
      <c r="M112" s="27">
        <v>6.6</v>
      </c>
      <c r="N112" s="27">
        <v>26.1</v>
      </c>
      <c r="O112" s="27">
        <v>39.200000000000003</v>
      </c>
      <c r="P112" s="26">
        <v>33.200000000000003</v>
      </c>
      <c r="Q112" s="26">
        <v>31.7</v>
      </c>
      <c r="R112" s="26">
        <v>37.4</v>
      </c>
      <c r="S112" s="26">
        <v>43.1</v>
      </c>
      <c r="T112" s="26">
        <v>34.799999999999997</v>
      </c>
    </row>
    <row r="113" spans="1:20" ht="15.75" x14ac:dyDescent="0.25">
      <c r="A113" s="27">
        <v>2</v>
      </c>
      <c r="B113" s="27">
        <v>8.5</v>
      </c>
      <c r="C113" s="27">
        <v>57.9</v>
      </c>
      <c r="D113" s="27">
        <v>96</v>
      </c>
      <c r="E113" s="26">
        <v>94.9</v>
      </c>
      <c r="F113" s="26">
        <v>97.7</v>
      </c>
      <c r="G113" s="26">
        <v>97.1</v>
      </c>
      <c r="H113" s="26">
        <v>96.6</v>
      </c>
      <c r="I113" s="26">
        <v>95.9</v>
      </c>
      <c r="L113" s="27">
        <v>2</v>
      </c>
      <c r="M113" s="27">
        <v>0.4</v>
      </c>
      <c r="N113" s="27">
        <v>6.6</v>
      </c>
      <c r="O113" s="27">
        <v>27.8</v>
      </c>
      <c r="P113" s="26">
        <v>20.7</v>
      </c>
      <c r="Q113" s="26">
        <v>27.1</v>
      </c>
      <c r="R113" s="26">
        <v>30.7</v>
      </c>
      <c r="S113" s="26">
        <v>33.299999999999997</v>
      </c>
      <c r="T113" s="26">
        <v>36.1</v>
      </c>
    </row>
    <row r="114" spans="1:20" ht="15.75" x14ac:dyDescent="0.25">
      <c r="A114" s="27">
        <v>3</v>
      </c>
      <c r="B114" s="27">
        <v>7.8</v>
      </c>
      <c r="C114" s="27">
        <v>91.1</v>
      </c>
      <c r="D114" s="27">
        <v>93</v>
      </c>
      <c r="E114" s="26">
        <v>93.5</v>
      </c>
      <c r="F114" s="26">
        <v>89.3</v>
      </c>
      <c r="G114" s="26">
        <v>93.1</v>
      </c>
      <c r="H114" s="26">
        <v>94</v>
      </c>
      <c r="I114" s="26">
        <v>94.9</v>
      </c>
      <c r="L114" s="27">
        <v>3</v>
      </c>
      <c r="M114" s="27">
        <v>0.6</v>
      </c>
      <c r="N114" s="27">
        <v>21.9</v>
      </c>
      <c r="O114" s="27">
        <v>34.799999999999997</v>
      </c>
      <c r="P114" s="26">
        <v>26.5</v>
      </c>
      <c r="Q114" s="26">
        <v>27.9</v>
      </c>
      <c r="R114" s="26">
        <v>24.9</v>
      </c>
      <c r="S114" s="26">
        <v>24.2</v>
      </c>
      <c r="T114" s="26">
        <v>32.299999999999997</v>
      </c>
    </row>
    <row r="115" spans="1:20" ht="15.75" x14ac:dyDescent="0.25">
      <c r="A115" s="19" t="s">
        <v>15</v>
      </c>
      <c r="B115" s="25">
        <f>AVERAGE(B112:B114)</f>
        <v>25.900000000000002</v>
      </c>
      <c r="C115" s="25">
        <f t="shared" ref="C115" si="98">AVERAGE(C112:C114)</f>
        <v>80.966666666666669</v>
      </c>
      <c r="D115" s="25">
        <f t="shared" ref="D115" si="99">AVERAGE(D112:D114)</f>
        <v>92.333333333333329</v>
      </c>
      <c r="E115" s="25">
        <f t="shared" ref="E115" si="100">AVERAGE(E112:E114)</f>
        <v>93.600000000000009</v>
      </c>
      <c r="F115" s="25">
        <f t="shared" ref="F115" si="101">AVERAGE(F112:F114)</f>
        <v>94.7</v>
      </c>
      <c r="G115" s="25">
        <f t="shared" ref="G115" si="102">AVERAGE(G112:G114)</f>
        <v>95.7</v>
      </c>
      <c r="H115" s="25">
        <f t="shared" ref="H115" si="103">AVERAGE(H112:H114)</f>
        <v>95.899999999999991</v>
      </c>
      <c r="I115" s="25">
        <f t="shared" ref="I115" si="104">AVERAGE(I112:I114)</f>
        <v>95.3</v>
      </c>
      <c r="L115" s="19" t="s">
        <v>15</v>
      </c>
      <c r="M115" s="25">
        <f>AVERAGE(M112:M114)</f>
        <v>2.5333333333333332</v>
      </c>
      <c r="N115" s="25">
        <f t="shared" ref="N115" si="105">AVERAGE(N112:N114)</f>
        <v>18.2</v>
      </c>
      <c r="O115" s="25">
        <f t="shared" ref="O115" si="106">AVERAGE(O112:O114)</f>
        <v>33.93333333333333</v>
      </c>
      <c r="P115" s="25">
        <f t="shared" ref="P115" si="107">AVERAGE(P112:P114)</f>
        <v>26.8</v>
      </c>
      <c r="Q115" s="25">
        <f t="shared" ref="Q115" si="108">AVERAGE(Q112:Q114)</f>
        <v>28.899999999999995</v>
      </c>
      <c r="R115" s="25">
        <f t="shared" ref="R115" si="109">AVERAGE(R112:R114)</f>
        <v>31</v>
      </c>
      <c r="S115" s="25">
        <f t="shared" ref="S115" si="110">AVERAGE(S112:S114)</f>
        <v>33.533333333333339</v>
      </c>
      <c r="T115" s="25">
        <f t="shared" ref="T115" si="111">AVERAGE(T112:T114)</f>
        <v>34.4</v>
      </c>
    </row>
    <row r="116" spans="1:20" ht="15.75" x14ac:dyDescent="0.25">
      <c r="A116" s="5" t="s">
        <v>23</v>
      </c>
      <c r="B116" s="26">
        <f>STDEV(B112:B114)</f>
        <v>30.745894034813819</v>
      </c>
      <c r="C116" s="26">
        <f t="shared" ref="C116:I116" si="112">STDEV(C112:C114)</f>
        <v>20.025317309179755</v>
      </c>
      <c r="D116" s="26">
        <f t="shared" si="112"/>
        <v>4.0414518843273806</v>
      </c>
      <c r="E116" s="26">
        <f t="shared" si="112"/>
        <v>1.2529964086141669</v>
      </c>
      <c r="F116" s="26">
        <f t="shared" si="112"/>
        <v>4.6861498055439936</v>
      </c>
      <c r="G116" s="26">
        <f t="shared" si="112"/>
        <v>2.2538855339169319</v>
      </c>
      <c r="H116" s="26">
        <f t="shared" si="112"/>
        <v>1.6643316977093205</v>
      </c>
      <c r="I116" s="26">
        <f t="shared" si="112"/>
        <v>0.52915026221292027</v>
      </c>
      <c r="L116" s="5" t="s">
        <v>23</v>
      </c>
      <c r="M116" s="26">
        <f>STDEV(M112:M114)</f>
        <v>3.5232560697930158</v>
      </c>
      <c r="N116" s="26">
        <f t="shared" ref="N116:T116" si="113">STDEV(N112:N114)</f>
        <v>10.263040485158376</v>
      </c>
      <c r="O116" s="26">
        <f t="shared" si="113"/>
        <v>5.7492028432934523</v>
      </c>
      <c r="P116" s="26">
        <f t="shared" si="113"/>
        <v>6.2553976692133739</v>
      </c>
      <c r="Q116" s="26">
        <f t="shared" si="113"/>
        <v>2.4576411454889011</v>
      </c>
      <c r="R116" s="26">
        <f t="shared" si="113"/>
        <v>6.2553976692133553</v>
      </c>
      <c r="S116" s="26">
        <f t="shared" si="113"/>
        <v>9.4521602469135484</v>
      </c>
      <c r="T116" s="26">
        <f t="shared" si="113"/>
        <v>1.9313207915827986</v>
      </c>
    </row>
    <row r="121" spans="1:20" s="1" customFormat="1" ht="18.75" x14ac:dyDescent="0.3">
      <c r="A121" s="2" t="s">
        <v>55</v>
      </c>
    </row>
    <row r="123" spans="1:20" ht="15.75" x14ac:dyDescent="0.25">
      <c r="A123" s="5"/>
      <c r="B123" s="44" t="s">
        <v>56</v>
      </c>
      <c r="C123" s="44"/>
      <c r="D123" s="44"/>
      <c r="E123" s="44"/>
      <c r="F123" s="44"/>
      <c r="G123" s="44"/>
      <c r="H123" s="44"/>
      <c r="I123" s="44"/>
      <c r="J123" s="44"/>
      <c r="K123" s="44"/>
      <c r="L123" s="44"/>
    </row>
    <row r="124" spans="1:20" ht="15.75" x14ac:dyDescent="0.25">
      <c r="A124" s="5"/>
      <c r="B124" s="44" t="s">
        <v>70</v>
      </c>
      <c r="C124" s="44"/>
      <c r="D124" s="44"/>
      <c r="E124" s="44"/>
      <c r="F124" s="44"/>
      <c r="G124" s="44"/>
      <c r="H124" s="44"/>
      <c r="I124" s="44"/>
      <c r="J124" s="44"/>
      <c r="K124" s="44"/>
      <c r="L124" s="44"/>
    </row>
    <row r="125" spans="1:20" ht="15.75" x14ac:dyDescent="0.25">
      <c r="A125" s="24" t="s">
        <v>72</v>
      </c>
      <c r="B125" s="11">
        <v>36</v>
      </c>
      <c r="C125" s="11">
        <v>48</v>
      </c>
      <c r="D125" s="11">
        <v>60</v>
      </c>
      <c r="E125" s="11">
        <v>72</v>
      </c>
      <c r="F125" s="11">
        <v>84</v>
      </c>
      <c r="G125" s="11">
        <v>96</v>
      </c>
      <c r="H125" s="11">
        <v>10</v>
      </c>
      <c r="I125" s="11">
        <v>132</v>
      </c>
      <c r="J125" s="11">
        <v>156</v>
      </c>
      <c r="K125" s="11">
        <v>180</v>
      </c>
      <c r="L125" s="11">
        <v>204</v>
      </c>
    </row>
    <row r="126" spans="1:20" ht="15.75" x14ac:dyDescent="0.25">
      <c r="A126" s="11" t="s">
        <v>14</v>
      </c>
      <c r="B126" s="3"/>
      <c r="C126" s="3"/>
      <c r="D126" s="3"/>
      <c r="E126" s="3"/>
      <c r="F126" s="3"/>
      <c r="G126" s="3"/>
    </row>
    <row r="127" spans="1:20" ht="15.75" x14ac:dyDescent="0.25">
      <c r="A127" s="27">
        <v>1</v>
      </c>
      <c r="B127" s="27">
        <v>7.1</v>
      </c>
      <c r="C127" s="27">
        <v>35.299999999999997</v>
      </c>
      <c r="D127" s="27">
        <v>49</v>
      </c>
      <c r="E127" s="26">
        <v>52.1</v>
      </c>
      <c r="F127" s="26">
        <v>76.900000000000006</v>
      </c>
      <c r="G127" s="26">
        <v>78.599999999999994</v>
      </c>
      <c r="H127" s="26">
        <v>84.2</v>
      </c>
      <c r="I127" s="26">
        <v>83.8</v>
      </c>
      <c r="J127" s="26">
        <v>68.2</v>
      </c>
      <c r="K127" s="26">
        <v>65.3</v>
      </c>
      <c r="L127" s="26">
        <v>49.1</v>
      </c>
    </row>
    <row r="128" spans="1:20" ht="15.75" x14ac:dyDescent="0.25">
      <c r="A128" s="27">
        <v>2</v>
      </c>
      <c r="B128" s="27">
        <v>5.0999999999999996</v>
      </c>
      <c r="C128" s="27">
        <v>38.1</v>
      </c>
      <c r="D128" s="27">
        <v>65.599999999999994</v>
      </c>
      <c r="E128" s="26">
        <v>71.7</v>
      </c>
      <c r="F128" s="26">
        <v>86.7</v>
      </c>
      <c r="G128" s="26">
        <v>88.2</v>
      </c>
      <c r="H128" s="26">
        <v>88.4</v>
      </c>
      <c r="I128" s="26">
        <v>92.4</v>
      </c>
      <c r="J128" s="26">
        <v>85.9</v>
      </c>
      <c r="K128" s="26">
        <v>79.400000000000006</v>
      </c>
      <c r="L128" s="26">
        <v>75</v>
      </c>
    </row>
    <row r="129" spans="1:12" ht="15.75" x14ac:dyDescent="0.25">
      <c r="A129" s="27">
        <v>3</v>
      </c>
      <c r="B129" s="27">
        <v>3.8</v>
      </c>
      <c r="C129" s="27">
        <v>33</v>
      </c>
      <c r="D129" s="27">
        <v>68.2</v>
      </c>
      <c r="E129" s="26">
        <v>78</v>
      </c>
      <c r="F129" s="26">
        <v>72.599999999999994</v>
      </c>
      <c r="G129" s="26">
        <v>85.3</v>
      </c>
      <c r="H129" s="26">
        <v>83.3</v>
      </c>
      <c r="I129" s="26">
        <v>87.6</v>
      </c>
      <c r="J129" s="43">
        <v>87.6</v>
      </c>
      <c r="K129" s="43">
        <v>82.7</v>
      </c>
      <c r="L129" s="43">
        <v>79.7</v>
      </c>
    </row>
    <row r="130" spans="1:12" ht="15.75" x14ac:dyDescent="0.25">
      <c r="A130" s="19" t="s">
        <v>15</v>
      </c>
      <c r="B130" s="25">
        <f>AVERAGE(B127:B129)</f>
        <v>5.333333333333333</v>
      </c>
      <c r="C130" s="25">
        <f>AVERAGE(C127:C129)</f>
        <v>35.466666666666669</v>
      </c>
      <c r="D130" s="25">
        <f t="shared" ref="D130" si="114">AVERAGE(D127:D129)</f>
        <v>60.933333333333337</v>
      </c>
      <c r="E130" s="25">
        <f t="shared" ref="E130" si="115">AVERAGE(E127:E129)</f>
        <v>67.266666666666666</v>
      </c>
      <c r="F130" s="25">
        <f t="shared" ref="F130" si="116">AVERAGE(F127:F129)</f>
        <v>78.733333333333334</v>
      </c>
      <c r="G130" s="25">
        <f t="shared" ref="G130" si="117">AVERAGE(G127:G129)</f>
        <v>84.033333333333346</v>
      </c>
      <c r="H130" s="25">
        <f t="shared" ref="H130" si="118">AVERAGE(H127:H129)</f>
        <v>85.300000000000011</v>
      </c>
      <c r="I130" s="25">
        <f t="shared" ref="I130" si="119">AVERAGE(I127:I129)</f>
        <v>87.933333333333323</v>
      </c>
      <c r="J130" s="25">
        <f t="shared" ref="J130" si="120">AVERAGE(J127:J129)</f>
        <v>80.566666666666677</v>
      </c>
      <c r="K130" s="25">
        <f t="shared" ref="K130" si="121">AVERAGE(K127:K129)</f>
        <v>75.8</v>
      </c>
      <c r="L130" s="25">
        <f t="shared" ref="L130" si="122">AVERAGE(L127:L129)</f>
        <v>67.933333333333337</v>
      </c>
    </row>
    <row r="131" spans="1:12" ht="15.75" x14ac:dyDescent="0.25">
      <c r="A131" s="5" t="s">
        <v>23</v>
      </c>
      <c r="B131" s="26">
        <f>STDEV(B127:B129)</f>
        <v>1.6623276853055562</v>
      </c>
      <c r="C131" s="26">
        <f t="shared" ref="C131:L131" si="123">STDEV(C127:C129)</f>
        <v>2.5540817005987373</v>
      </c>
      <c r="D131" s="26">
        <f t="shared" si="123"/>
        <v>10.416013312843493</v>
      </c>
      <c r="E131" s="26">
        <f t="shared" si="123"/>
        <v>13.50715859584586</v>
      </c>
      <c r="F131" s="26">
        <f t="shared" si="123"/>
        <v>7.2265713400846865</v>
      </c>
      <c r="G131" s="26">
        <f t="shared" si="123"/>
        <v>4.9237519569260773</v>
      </c>
      <c r="H131" s="26">
        <f t="shared" si="123"/>
        <v>2.7221315177632435</v>
      </c>
      <c r="I131" s="26">
        <f t="shared" si="123"/>
        <v>4.3096790290384011</v>
      </c>
      <c r="J131" s="26">
        <f t="shared" si="123"/>
        <v>10.743525181863365</v>
      </c>
      <c r="K131" s="26">
        <f t="shared" si="123"/>
        <v>9.2417530804496213</v>
      </c>
      <c r="L131" s="26">
        <f t="shared" si="123"/>
        <v>16.478571944599235</v>
      </c>
    </row>
    <row r="134" spans="1:12" ht="15.75" x14ac:dyDescent="0.25">
      <c r="A134" s="5"/>
      <c r="B134" s="44" t="s">
        <v>56</v>
      </c>
      <c r="C134" s="44"/>
      <c r="D134" s="44"/>
      <c r="E134" s="44"/>
      <c r="F134" s="44"/>
      <c r="G134" s="44"/>
      <c r="H134" s="44"/>
      <c r="I134" s="44"/>
      <c r="J134" s="44"/>
      <c r="K134" s="44"/>
      <c r="L134" s="44"/>
    </row>
    <row r="135" spans="1:12" ht="15.75" x14ac:dyDescent="0.25">
      <c r="A135" s="5"/>
      <c r="B135" s="44" t="s">
        <v>73</v>
      </c>
      <c r="C135" s="44"/>
      <c r="D135" s="44"/>
      <c r="E135" s="44"/>
      <c r="F135" s="44"/>
      <c r="G135" s="44"/>
      <c r="H135" s="44"/>
      <c r="I135" s="44"/>
      <c r="J135" s="44"/>
      <c r="K135" s="44"/>
      <c r="L135" s="44"/>
    </row>
    <row r="136" spans="1:12" ht="15.75" x14ac:dyDescent="0.25">
      <c r="A136" s="24" t="s">
        <v>72</v>
      </c>
      <c r="B136" s="11">
        <v>36</v>
      </c>
      <c r="C136" s="11">
        <v>48</v>
      </c>
      <c r="D136" s="11">
        <v>60</v>
      </c>
      <c r="E136" s="11">
        <v>72</v>
      </c>
      <c r="F136" s="11">
        <v>84</v>
      </c>
      <c r="G136" s="11">
        <v>96</v>
      </c>
      <c r="H136" s="11">
        <v>10</v>
      </c>
      <c r="I136" s="11">
        <v>132</v>
      </c>
      <c r="J136" s="11">
        <v>156</v>
      </c>
      <c r="K136" s="11">
        <v>180</v>
      </c>
      <c r="L136" s="11">
        <v>204</v>
      </c>
    </row>
    <row r="137" spans="1:12" ht="15.75" x14ac:dyDescent="0.25">
      <c r="A137" s="11" t="s">
        <v>14</v>
      </c>
      <c r="B137" s="3"/>
      <c r="C137" s="3"/>
      <c r="D137" s="3"/>
      <c r="E137" s="3"/>
      <c r="F137" s="3"/>
      <c r="G137" s="3"/>
    </row>
    <row r="138" spans="1:12" ht="15.75" x14ac:dyDescent="0.25">
      <c r="A138" s="27">
        <v>1</v>
      </c>
      <c r="B138" s="27">
        <v>0</v>
      </c>
      <c r="C138" s="27">
        <v>0</v>
      </c>
      <c r="D138" s="27">
        <v>1.6</v>
      </c>
      <c r="E138" s="26">
        <v>7.8</v>
      </c>
      <c r="F138" s="26">
        <v>20.399999999999999</v>
      </c>
      <c r="G138" s="26">
        <v>37.299999999999997</v>
      </c>
      <c r="H138" s="26">
        <v>49.6</v>
      </c>
      <c r="I138" s="26">
        <v>65</v>
      </c>
      <c r="J138" s="26">
        <v>85.5</v>
      </c>
      <c r="K138" s="26">
        <v>83.1</v>
      </c>
      <c r="L138" s="26">
        <v>91.9</v>
      </c>
    </row>
    <row r="139" spans="1:12" ht="15.75" x14ac:dyDescent="0.25">
      <c r="A139" s="27">
        <v>2</v>
      </c>
      <c r="B139" s="27">
        <v>0</v>
      </c>
      <c r="C139" s="27">
        <v>0.5</v>
      </c>
      <c r="D139" s="27">
        <v>0.8</v>
      </c>
      <c r="E139" s="26">
        <v>13.5</v>
      </c>
      <c r="F139" s="26">
        <v>42.9</v>
      </c>
      <c r="G139" s="26">
        <v>57.7</v>
      </c>
      <c r="H139" s="26">
        <v>71.8</v>
      </c>
      <c r="I139" s="26">
        <v>82.7</v>
      </c>
      <c r="J139" s="26">
        <v>84.6</v>
      </c>
      <c r="K139" s="26">
        <v>86.4</v>
      </c>
      <c r="L139" s="26">
        <v>88.8</v>
      </c>
    </row>
    <row r="140" spans="1:12" ht="15.75" x14ac:dyDescent="0.25">
      <c r="A140" s="27">
        <v>3</v>
      </c>
      <c r="B140" s="27">
        <v>0.4</v>
      </c>
      <c r="C140" s="27">
        <v>0.5</v>
      </c>
      <c r="D140" s="27">
        <v>0</v>
      </c>
      <c r="E140" s="26">
        <v>15.4</v>
      </c>
      <c r="F140" s="26">
        <v>27.3</v>
      </c>
      <c r="G140" s="26">
        <v>52.7</v>
      </c>
      <c r="H140" s="26">
        <v>64.3</v>
      </c>
      <c r="I140" s="26">
        <v>84.8</v>
      </c>
      <c r="J140" s="43">
        <v>86.8</v>
      </c>
      <c r="K140" s="43">
        <v>87.8</v>
      </c>
      <c r="L140" s="43">
        <v>86</v>
      </c>
    </row>
    <row r="141" spans="1:12" ht="15.75" x14ac:dyDescent="0.25">
      <c r="A141" s="19" t="s">
        <v>15</v>
      </c>
      <c r="B141" s="25">
        <f>AVERAGE(B138:B140)</f>
        <v>0.13333333333333333</v>
      </c>
      <c r="C141" s="25">
        <f>AVERAGE(C138:C140)</f>
        <v>0.33333333333333331</v>
      </c>
      <c r="D141" s="25">
        <f t="shared" ref="D141" si="124">AVERAGE(D138:D140)</f>
        <v>0.80000000000000016</v>
      </c>
      <c r="E141" s="25">
        <f t="shared" ref="E141" si="125">AVERAGE(E138:E140)</f>
        <v>12.233333333333334</v>
      </c>
      <c r="F141" s="25">
        <f t="shared" ref="F141" si="126">AVERAGE(F138:F140)</f>
        <v>30.2</v>
      </c>
      <c r="G141" s="25">
        <f t="shared" ref="G141" si="127">AVERAGE(G138:G140)</f>
        <v>49.233333333333327</v>
      </c>
      <c r="H141" s="25">
        <f t="shared" ref="H141" si="128">AVERAGE(H138:H140)</f>
        <v>61.9</v>
      </c>
      <c r="I141" s="25">
        <f t="shared" ref="I141" si="129">AVERAGE(I138:I140)</f>
        <v>77.5</v>
      </c>
      <c r="J141" s="25">
        <f t="shared" ref="J141" si="130">AVERAGE(J138:J140)</f>
        <v>85.633333333333326</v>
      </c>
      <c r="K141" s="25">
        <f t="shared" ref="K141" si="131">AVERAGE(K138:K140)</f>
        <v>85.766666666666666</v>
      </c>
      <c r="L141" s="25">
        <f t="shared" ref="L141" si="132">AVERAGE(L138:L140)</f>
        <v>88.899999999999991</v>
      </c>
    </row>
    <row r="142" spans="1:12" ht="15.75" x14ac:dyDescent="0.25">
      <c r="A142" s="5" t="s">
        <v>23</v>
      </c>
      <c r="B142" s="26">
        <f>STDEV(B138:B140)</f>
        <v>0.23094010767585033</v>
      </c>
      <c r="C142" s="26">
        <f t="shared" ref="C142:L142" si="133">STDEV(C138:C140)</f>
        <v>0.28867513459481292</v>
      </c>
      <c r="D142" s="26">
        <f t="shared" si="133"/>
        <v>0.8</v>
      </c>
      <c r="E142" s="26">
        <f t="shared" si="133"/>
        <v>3.9551653989856499</v>
      </c>
      <c r="F142" s="26">
        <f t="shared" si="133"/>
        <v>11.526925001924846</v>
      </c>
      <c r="G142" s="26">
        <f t="shared" si="133"/>
        <v>10.632654105788177</v>
      </c>
      <c r="H142" s="26">
        <f t="shared" si="133"/>
        <v>11.292918134831217</v>
      </c>
      <c r="I142" s="26">
        <f t="shared" si="133"/>
        <v>10.876120631916551</v>
      </c>
      <c r="J142" s="26">
        <f t="shared" si="133"/>
        <v>1.1060440015358051</v>
      </c>
      <c r="K142" s="26">
        <f t="shared" si="133"/>
        <v>2.4131583730317714</v>
      </c>
      <c r="L142" s="26">
        <f t="shared" si="133"/>
        <v>2.9512709126747443</v>
      </c>
    </row>
    <row r="145" spans="1:12" ht="15.75" x14ac:dyDescent="0.25">
      <c r="A145" s="5"/>
      <c r="B145" s="44" t="s">
        <v>56</v>
      </c>
      <c r="C145" s="44"/>
      <c r="D145" s="44"/>
      <c r="E145" s="44"/>
      <c r="F145" s="44"/>
      <c r="G145" s="44"/>
      <c r="H145" s="44"/>
      <c r="I145" s="44"/>
      <c r="J145" s="44"/>
      <c r="K145" s="44"/>
      <c r="L145" s="44"/>
    </row>
    <row r="146" spans="1:12" ht="15.75" x14ac:dyDescent="0.25">
      <c r="A146" s="5"/>
      <c r="B146" s="44" t="s">
        <v>74</v>
      </c>
      <c r="C146" s="44"/>
      <c r="D146" s="44"/>
      <c r="E146" s="44"/>
      <c r="F146" s="44"/>
      <c r="G146" s="44"/>
      <c r="H146" s="44"/>
      <c r="I146" s="44"/>
      <c r="J146" s="44"/>
      <c r="K146" s="44"/>
      <c r="L146" s="44"/>
    </row>
    <row r="147" spans="1:12" ht="15.75" x14ac:dyDescent="0.25">
      <c r="A147" s="24" t="s">
        <v>72</v>
      </c>
      <c r="B147" s="11">
        <v>36</v>
      </c>
      <c r="C147" s="11">
        <v>48</v>
      </c>
      <c r="D147" s="11">
        <v>60</v>
      </c>
      <c r="E147" s="11">
        <v>72</v>
      </c>
      <c r="F147" s="11">
        <v>84</v>
      </c>
      <c r="G147" s="11">
        <v>96</v>
      </c>
      <c r="H147" s="11">
        <v>10</v>
      </c>
      <c r="I147" s="11">
        <v>132</v>
      </c>
      <c r="J147" s="11">
        <v>156</v>
      </c>
      <c r="K147" s="11">
        <v>180</v>
      </c>
      <c r="L147" s="11">
        <v>204</v>
      </c>
    </row>
    <row r="148" spans="1:12" ht="15.75" x14ac:dyDescent="0.25">
      <c r="A148" s="11" t="s">
        <v>14</v>
      </c>
      <c r="B148" s="3"/>
      <c r="C148" s="3"/>
      <c r="D148" s="3"/>
      <c r="E148" s="3"/>
      <c r="F148" s="3"/>
      <c r="G148" s="3"/>
    </row>
    <row r="149" spans="1:12" ht="15.75" x14ac:dyDescent="0.25">
      <c r="A149" s="27">
        <v>1</v>
      </c>
      <c r="B149" s="27">
        <v>14.4</v>
      </c>
      <c r="C149" s="27">
        <v>38.1</v>
      </c>
      <c r="D149" s="27">
        <v>53.2</v>
      </c>
      <c r="E149" s="26">
        <v>84.1</v>
      </c>
      <c r="F149" s="26">
        <v>85.7</v>
      </c>
      <c r="G149" s="26">
        <v>84.9</v>
      </c>
      <c r="H149" s="26">
        <v>91</v>
      </c>
      <c r="I149" s="26">
        <v>91.3</v>
      </c>
      <c r="J149" s="26">
        <v>78.900000000000006</v>
      </c>
      <c r="K149" s="26">
        <v>89</v>
      </c>
      <c r="L149" s="26">
        <v>86.7</v>
      </c>
    </row>
    <row r="150" spans="1:12" ht="15.75" x14ac:dyDescent="0.25">
      <c r="A150" s="27">
        <v>2</v>
      </c>
      <c r="B150" s="27">
        <v>6.8</v>
      </c>
      <c r="C150" s="27">
        <v>34.4</v>
      </c>
      <c r="D150" s="27">
        <v>59.7</v>
      </c>
      <c r="E150" s="26">
        <v>79.5</v>
      </c>
      <c r="F150" s="26">
        <v>85</v>
      </c>
      <c r="G150" s="26">
        <v>84.2</v>
      </c>
      <c r="H150" s="26">
        <v>86</v>
      </c>
      <c r="I150" s="26">
        <v>85.1</v>
      </c>
      <c r="J150" s="26">
        <v>85.4</v>
      </c>
      <c r="K150" s="26">
        <v>87.9</v>
      </c>
      <c r="L150" s="26">
        <v>83.3</v>
      </c>
    </row>
    <row r="151" spans="1:12" ht="15.75" x14ac:dyDescent="0.25">
      <c r="A151" s="27">
        <v>3</v>
      </c>
      <c r="B151" s="27">
        <v>13.1</v>
      </c>
      <c r="C151" s="27">
        <v>41.8</v>
      </c>
      <c r="D151" s="27">
        <v>61.6</v>
      </c>
      <c r="E151" s="26">
        <v>77.099999999999994</v>
      </c>
      <c r="F151" s="26">
        <v>79.2</v>
      </c>
      <c r="G151" s="26">
        <v>81</v>
      </c>
      <c r="H151" s="26">
        <v>79</v>
      </c>
      <c r="I151" s="26">
        <v>89.7</v>
      </c>
      <c r="J151" s="43">
        <v>84.1</v>
      </c>
      <c r="K151" s="43">
        <v>86</v>
      </c>
      <c r="L151" s="43">
        <v>82.4</v>
      </c>
    </row>
    <row r="152" spans="1:12" ht="15.75" x14ac:dyDescent="0.25">
      <c r="A152" s="19" t="s">
        <v>15</v>
      </c>
      <c r="B152" s="25">
        <f>AVERAGE(B149:B151)</f>
        <v>11.433333333333332</v>
      </c>
      <c r="C152" s="25">
        <f>AVERAGE(C149:C151)</f>
        <v>38.1</v>
      </c>
      <c r="D152" s="25">
        <f t="shared" ref="D152" si="134">AVERAGE(D149:D151)</f>
        <v>58.166666666666664</v>
      </c>
      <c r="E152" s="25">
        <f t="shared" ref="E152" si="135">AVERAGE(E149:E151)</f>
        <v>80.233333333333334</v>
      </c>
      <c r="F152" s="25">
        <f t="shared" ref="F152" si="136">AVERAGE(F149:F151)</f>
        <v>83.3</v>
      </c>
      <c r="G152" s="25">
        <f t="shared" ref="G152" si="137">AVERAGE(G149:G151)</f>
        <v>83.366666666666674</v>
      </c>
      <c r="H152" s="25">
        <f t="shared" ref="H152" si="138">AVERAGE(H149:H151)</f>
        <v>85.333333333333329</v>
      </c>
      <c r="I152" s="25">
        <f t="shared" ref="I152" si="139">AVERAGE(I149:I151)</f>
        <v>88.699999999999989</v>
      </c>
      <c r="J152" s="25">
        <f t="shared" ref="J152" si="140">AVERAGE(J149:J151)</f>
        <v>82.8</v>
      </c>
      <c r="K152" s="25">
        <f t="shared" ref="K152" si="141">AVERAGE(K149:K151)</f>
        <v>87.633333333333326</v>
      </c>
      <c r="L152" s="25">
        <f t="shared" ref="L152" si="142">AVERAGE(L149:L151)</f>
        <v>84.13333333333334</v>
      </c>
    </row>
    <row r="153" spans="1:12" ht="15.75" x14ac:dyDescent="0.25">
      <c r="A153" s="5" t="s">
        <v>23</v>
      </c>
      <c r="B153" s="26">
        <f>STDEV(B149:B151)</f>
        <v>4.0648903224236443</v>
      </c>
      <c r="C153" s="26">
        <f t="shared" ref="C153:L153" si="143">STDEV(C149:C151)</f>
        <v>3.6999999999999993</v>
      </c>
      <c r="D153" s="26">
        <f t="shared" si="143"/>
        <v>4.404921490030592</v>
      </c>
      <c r="E153" s="26">
        <f t="shared" si="143"/>
        <v>3.5571524191877595</v>
      </c>
      <c r="F153" s="26">
        <f t="shared" si="143"/>
        <v>3.5679125549822541</v>
      </c>
      <c r="G153" s="26">
        <f t="shared" si="143"/>
        <v>2.0792626898334285</v>
      </c>
      <c r="H153" s="26">
        <f t="shared" si="143"/>
        <v>6.0277137733417074</v>
      </c>
      <c r="I153" s="26">
        <f t="shared" si="143"/>
        <v>3.2186953878862186</v>
      </c>
      <c r="J153" s="26">
        <f t="shared" si="143"/>
        <v>3.4394767043839658</v>
      </c>
      <c r="K153" s="26">
        <f t="shared" si="143"/>
        <v>1.5176736583776285</v>
      </c>
      <c r="L153" s="26">
        <f t="shared" si="143"/>
        <v>2.2678918257565401</v>
      </c>
    </row>
    <row r="156" spans="1:12" ht="15.75" x14ac:dyDescent="0.25">
      <c r="A156" s="5"/>
      <c r="B156" s="44" t="s">
        <v>56</v>
      </c>
      <c r="C156" s="44"/>
      <c r="D156" s="44"/>
      <c r="E156" s="44"/>
      <c r="F156" s="44"/>
      <c r="G156" s="44"/>
      <c r="H156" s="44"/>
      <c r="I156" s="44"/>
      <c r="J156" s="44"/>
      <c r="K156" s="44"/>
      <c r="L156" s="44"/>
    </row>
    <row r="157" spans="1:12" ht="15.75" x14ac:dyDescent="0.25">
      <c r="A157" s="5"/>
      <c r="B157" s="44" t="s">
        <v>75</v>
      </c>
      <c r="C157" s="44"/>
      <c r="D157" s="44"/>
      <c r="E157" s="44"/>
      <c r="F157" s="44"/>
      <c r="G157" s="44"/>
      <c r="H157" s="44"/>
      <c r="I157" s="44"/>
      <c r="J157" s="44"/>
      <c r="K157" s="44"/>
      <c r="L157" s="44"/>
    </row>
    <row r="158" spans="1:12" ht="15.75" x14ac:dyDescent="0.25">
      <c r="A158" s="24" t="s">
        <v>72</v>
      </c>
      <c r="B158" s="11">
        <v>36</v>
      </c>
      <c r="C158" s="11">
        <v>48</v>
      </c>
      <c r="D158" s="11">
        <v>60</v>
      </c>
      <c r="E158" s="11">
        <v>72</v>
      </c>
      <c r="F158" s="11">
        <v>84</v>
      </c>
      <c r="G158" s="11">
        <v>96</v>
      </c>
      <c r="H158" s="11">
        <v>10</v>
      </c>
      <c r="I158" s="11">
        <v>132</v>
      </c>
      <c r="J158" s="11">
        <v>156</v>
      </c>
      <c r="K158" s="11">
        <v>180</v>
      </c>
      <c r="L158" s="11">
        <v>204</v>
      </c>
    </row>
    <row r="159" spans="1:12" ht="15.75" x14ac:dyDescent="0.25">
      <c r="A159" s="11" t="s">
        <v>14</v>
      </c>
      <c r="B159" s="3"/>
      <c r="C159" s="3"/>
      <c r="D159" s="3"/>
      <c r="E159" s="3"/>
      <c r="F159" s="3"/>
      <c r="G159" s="3"/>
    </row>
    <row r="160" spans="1:12" ht="15.75" x14ac:dyDescent="0.25">
      <c r="A160" s="27">
        <v>1</v>
      </c>
      <c r="B160" s="27">
        <v>9.3000000000000007</v>
      </c>
      <c r="C160" s="27">
        <v>51.4</v>
      </c>
      <c r="D160" s="27">
        <v>70.5</v>
      </c>
      <c r="E160" s="26">
        <v>93.2</v>
      </c>
      <c r="F160" s="26">
        <v>88.8</v>
      </c>
      <c r="G160" s="26">
        <v>94</v>
      </c>
      <c r="H160" s="26">
        <v>93.5</v>
      </c>
      <c r="I160" s="26">
        <v>70.900000000000006</v>
      </c>
      <c r="J160" s="26">
        <v>34.6</v>
      </c>
      <c r="K160" s="26">
        <v>23.5</v>
      </c>
      <c r="L160" s="26">
        <v>16.8</v>
      </c>
    </row>
    <row r="161" spans="1:12" ht="15.75" x14ac:dyDescent="0.25">
      <c r="A161" s="27">
        <v>2</v>
      </c>
      <c r="B161" s="27">
        <v>6.4</v>
      </c>
      <c r="C161" s="27">
        <v>70.599999999999994</v>
      </c>
      <c r="D161" s="27">
        <v>86.2</v>
      </c>
      <c r="E161" s="26">
        <v>95.1</v>
      </c>
      <c r="F161" s="26">
        <v>97.5</v>
      </c>
      <c r="G161" s="26">
        <v>97.3</v>
      </c>
      <c r="H161" s="26">
        <v>88</v>
      </c>
      <c r="I161" s="26">
        <v>90.2</v>
      </c>
      <c r="J161" s="26">
        <v>78.2</v>
      </c>
      <c r="K161" s="26">
        <v>60.4</v>
      </c>
      <c r="L161" s="26">
        <v>52.4</v>
      </c>
    </row>
    <row r="162" spans="1:12" ht="15.75" x14ac:dyDescent="0.25">
      <c r="A162" s="27">
        <v>3</v>
      </c>
      <c r="B162" s="27">
        <v>13.7</v>
      </c>
      <c r="C162" s="27">
        <v>79.8</v>
      </c>
      <c r="D162" s="27">
        <v>85.7</v>
      </c>
      <c r="E162" s="26">
        <v>91.2</v>
      </c>
      <c r="F162" s="26">
        <v>94.6</v>
      </c>
      <c r="G162" s="26">
        <v>98</v>
      </c>
      <c r="H162" s="26">
        <v>95.7</v>
      </c>
      <c r="I162" s="26">
        <v>79.900000000000006</v>
      </c>
      <c r="J162" s="43">
        <v>54.4</v>
      </c>
      <c r="K162" s="43">
        <v>50</v>
      </c>
      <c r="L162" s="43">
        <v>25.4</v>
      </c>
    </row>
    <row r="163" spans="1:12" ht="15.75" x14ac:dyDescent="0.25">
      <c r="A163" s="19" t="s">
        <v>15</v>
      </c>
      <c r="B163" s="25">
        <f>AVERAGE(B160:B162)</f>
        <v>9.7999999999999989</v>
      </c>
      <c r="C163" s="25">
        <f>AVERAGE(C160:C162)</f>
        <v>67.266666666666666</v>
      </c>
      <c r="D163" s="25">
        <f t="shared" ref="D163" si="144">AVERAGE(D160:D162)</f>
        <v>80.8</v>
      </c>
      <c r="E163" s="25">
        <f t="shared" ref="E163" si="145">AVERAGE(E160:E162)</f>
        <v>93.166666666666671</v>
      </c>
      <c r="F163" s="25">
        <f t="shared" ref="F163" si="146">AVERAGE(F160:F162)</f>
        <v>93.633333333333326</v>
      </c>
      <c r="G163" s="25">
        <f t="shared" ref="G163" si="147">AVERAGE(G160:G162)</f>
        <v>96.433333333333337</v>
      </c>
      <c r="H163" s="25">
        <f t="shared" ref="H163" si="148">AVERAGE(H160:H162)</f>
        <v>92.399999999999991</v>
      </c>
      <c r="I163" s="25">
        <f t="shared" ref="I163" si="149">AVERAGE(I160:I162)</f>
        <v>80.333333333333343</v>
      </c>
      <c r="J163" s="25">
        <f t="shared" ref="J163" si="150">AVERAGE(J160:J162)</f>
        <v>55.733333333333341</v>
      </c>
      <c r="K163" s="25">
        <f t="shared" ref="K163" si="151">AVERAGE(K160:K162)</f>
        <v>44.633333333333333</v>
      </c>
      <c r="L163" s="25">
        <f t="shared" ref="L163" si="152">AVERAGE(L160:L162)</f>
        <v>31.533333333333331</v>
      </c>
    </row>
    <row r="164" spans="1:12" ht="15.75" x14ac:dyDescent="0.25">
      <c r="A164" s="5" t="s">
        <v>23</v>
      </c>
      <c r="B164" s="26">
        <f>STDEV(B160:B162)</f>
        <v>3.6755951898978236</v>
      </c>
      <c r="C164" s="26">
        <f t="shared" ref="C164:L164" si="153">STDEV(C160:C162)</f>
        <v>14.490456629565941</v>
      </c>
      <c r="D164" s="26">
        <f t="shared" si="153"/>
        <v>8.9235643102966442</v>
      </c>
      <c r="E164" s="26">
        <f t="shared" si="153"/>
        <v>1.9502136635080056</v>
      </c>
      <c r="F164" s="26">
        <f t="shared" si="153"/>
        <v>4.4298231717906456</v>
      </c>
      <c r="G164" s="26">
        <f t="shared" si="153"/>
        <v>2.1361959960016148</v>
      </c>
      <c r="H164" s="26">
        <f t="shared" si="153"/>
        <v>3.9661064030103894</v>
      </c>
      <c r="I164" s="26">
        <f t="shared" si="153"/>
        <v>9.6572943070682751</v>
      </c>
      <c r="J164" s="26">
        <f t="shared" si="153"/>
        <v>21.830559620250963</v>
      </c>
      <c r="K164" s="26">
        <f t="shared" si="153"/>
        <v>19.026385188293983</v>
      </c>
      <c r="L164" s="26">
        <f t="shared" si="153"/>
        <v>18.575611250597746</v>
      </c>
    </row>
    <row r="167" spans="1:12" ht="15.75" x14ac:dyDescent="0.25">
      <c r="A167" s="5"/>
      <c r="B167" s="44" t="s">
        <v>56</v>
      </c>
      <c r="C167" s="44"/>
      <c r="D167" s="44"/>
      <c r="E167" s="44"/>
      <c r="F167" s="44"/>
      <c r="G167" s="44"/>
      <c r="H167" s="44"/>
      <c r="I167" s="44"/>
      <c r="J167" s="44"/>
      <c r="K167" s="44"/>
      <c r="L167" s="44"/>
    </row>
    <row r="168" spans="1:12" ht="15.75" x14ac:dyDescent="0.25">
      <c r="A168" s="5"/>
      <c r="B168" s="44" t="s">
        <v>76</v>
      </c>
      <c r="C168" s="44"/>
      <c r="D168" s="44"/>
      <c r="E168" s="44"/>
      <c r="F168" s="44"/>
      <c r="G168" s="44"/>
      <c r="H168" s="44"/>
      <c r="I168" s="44"/>
      <c r="J168" s="44"/>
      <c r="K168" s="44"/>
      <c r="L168" s="44"/>
    </row>
    <row r="169" spans="1:12" ht="15.75" x14ac:dyDescent="0.25">
      <c r="A169" s="24" t="s">
        <v>72</v>
      </c>
      <c r="B169" s="11">
        <v>36</v>
      </c>
      <c r="C169" s="11">
        <v>48</v>
      </c>
      <c r="D169" s="11">
        <v>60</v>
      </c>
      <c r="E169" s="11">
        <v>72</v>
      </c>
      <c r="F169" s="11">
        <v>84</v>
      </c>
      <c r="G169" s="11">
        <v>96</v>
      </c>
      <c r="H169" s="11">
        <v>10</v>
      </c>
      <c r="I169" s="11">
        <v>132</v>
      </c>
      <c r="J169" s="11">
        <v>156</v>
      </c>
      <c r="K169" s="11">
        <v>180</v>
      </c>
      <c r="L169" s="11">
        <v>204</v>
      </c>
    </row>
    <row r="170" spans="1:12" ht="15.75" x14ac:dyDescent="0.25">
      <c r="A170" s="11" t="s">
        <v>14</v>
      </c>
      <c r="B170" s="3"/>
      <c r="C170" s="3"/>
      <c r="D170" s="3"/>
      <c r="E170" s="3"/>
      <c r="F170" s="3"/>
      <c r="G170" s="3"/>
    </row>
    <row r="171" spans="1:12" ht="15.75" x14ac:dyDescent="0.25">
      <c r="A171" s="27">
        <v>1</v>
      </c>
      <c r="B171" s="27">
        <v>1.4</v>
      </c>
      <c r="C171" s="27">
        <v>9.8000000000000007</v>
      </c>
      <c r="D171" s="27">
        <v>32.6</v>
      </c>
      <c r="E171" s="26">
        <v>47.1</v>
      </c>
      <c r="F171" s="26">
        <v>72.2</v>
      </c>
      <c r="G171" s="26">
        <v>65.7</v>
      </c>
      <c r="H171" s="26">
        <v>72.5</v>
      </c>
      <c r="I171" s="26">
        <v>78.5</v>
      </c>
      <c r="J171" s="26">
        <v>68.900000000000006</v>
      </c>
      <c r="K171" s="26">
        <v>59.5</v>
      </c>
      <c r="L171" s="26">
        <v>57.9</v>
      </c>
    </row>
    <row r="172" spans="1:12" ht="15.75" x14ac:dyDescent="0.25">
      <c r="A172" s="27">
        <v>2</v>
      </c>
      <c r="B172" s="27">
        <v>0.6</v>
      </c>
      <c r="C172" s="27">
        <v>11.6</v>
      </c>
      <c r="D172" s="27">
        <v>63.8</v>
      </c>
      <c r="E172" s="26">
        <v>60.7</v>
      </c>
      <c r="F172" s="26">
        <v>71.3</v>
      </c>
      <c r="G172" s="26">
        <v>76.2</v>
      </c>
      <c r="H172" s="26">
        <v>76.7</v>
      </c>
      <c r="I172" s="26">
        <v>66</v>
      </c>
      <c r="J172" s="26">
        <v>56.6</v>
      </c>
      <c r="K172" s="26">
        <v>58.1</v>
      </c>
      <c r="L172" s="26">
        <v>33.9</v>
      </c>
    </row>
    <row r="173" spans="1:12" ht="15.75" x14ac:dyDescent="0.25">
      <c r="A173" s="27">
        <v>3</v>
      </c>
      <c r="B173" s="27">
        <v>0</v>
      </c>
      <c r="C173" s="27">
        <v>11.9</v>
      </c>
      <c r="D173" s="27">
        <v>53.9</v>
      </c>
      <c r="E173" s="26">
        <v>61.5</v>
      </c>
      <c r="F173" s="26">
        <v>79.2</v>
      </c>
      <c r="G173" s="26">
        <v>77.2</v>
      </c>
      <c r="H173" s="26">
        <v>80.7</v>
      </c>
      <c r="I173" s="26">
        <v>74.2</v>
      </c>
      <c r="J173" s="43">
        <v>68.3</v>
      </c>
      <c r="K173" s="43">
        <v>61.2</v>
      </c>
      <c r="L173" s="43">
        <v>72.599999999999994</v>
      </c>
    </row>
    <row r="174" spans="1:12" ht="15.75" x14ac:dyDescent="0.25">
      <c r="A174" s="19" t="s">
        <v>15</v>
      </c>
      <c r="B174" s="25">
        <f>AVERAGE(B171:B173)</f>
        <v>0.66666666666666663</v>
      </c>
      <c r="C174" s="25">
        <f>AVERAGE(C171:C173)</f>
        <v>11.1</v>
      </c>
      <c r="D174" s="25">
        <f t="shared" ref="D174" si="154">AVERAGE(D171:D173)</f>
        <v>50.1</v>
      </c>
      <c r="E174" s="25">
        <f t="shared" ref="E174" si="155">AVERAGE(E171:E173)</f>
        <v>56.433333333333337</v>
      </c>
      <c r="F174" s="25">
        <f t="shared" ref="F174" si="156">AVERAGE(F171:F173)</f>
        <v>74.233333333333334</v>
      </c>
      <c r="G174" s="25">
        <f t="shared" ref="G174" si="157">AVERAGE(G171:G173)</f>
        <v>73.033333333333346</v>
      </c>
      <c r="H174" s="25">
        <f t="shared" ref="H174" si="158">AVERAGE(H171:H173)</f>
        <v>76.633333333333326</v>
      </c>
      <c r="I174" s="25">
        <f t="shared" ref="I174" si="159">AVERAGE(I171:I173)</f>
        <v>72.899999999999991</v>
      </c>
      <c r="J174" s="25">
        <f t="shared" ref="J174" si="160">AVERAGE(J171:J173)</f>
        <v>64.600000000000009</v>
      </c>
      <c r="K174" s="25">
        <f t="shared" ref="K174" si="161">AVERAGE(K171:K173)</f>
        <v>59.6</v>
      </c>
      <c r="L174" s="25">
        <f t="shared" ref="L174" si="162">AVERAGE(L171:L173)</f>
        <v>54.79999999999999</v>
      </c>
    </row>
    <row r="175" spans="1:12" ht="15.75" x14ac:dyDescent="0.25">
      <c r="A175" s="5" t="s">
        <v>23</v>
      </c>
      <c r="B175" s="26">
        <f>STDEV(B171:B173)</f>
        <v>0.70237691685684922</v>
      </c>
      <c r="C175" s="26">
        <f t="shared" ref="C175:L175" si="163">STDEV(C171:C173)</f>
        <v>1.1357816691600544</v>
      </c>
      <c r="D175" s="26">
        <f t="shared" si="163"/>
        <v>15.943337166352569</v>
      </c>
      <c r="E175" s="26">
        <f t="shared" si="163"/>
        <v>8.0927951495965154</v>
      </c>
      <c r="F175" s="26">
        <f t="shared" si="163"/>
        <v>4.3247350593225189</v>
      </c>
      <c r="G175" s="26">
        <f t="shared" si="163"/>
        <v>6.3705049512054641</v>
      </c>
      <c r="H175" s="26">
        <f t="shared" si="163"/>
        <v>4.1004064839151431</v>
      </c>
      <c r="I175" s="26">
        <f t="shared" si="163"/>
        <v>6.3505905237229712</v>
      </c>
      <c r="J175" s="26">
        <f t="shared" si="163"/>
        <v>6.9346953790343235</v>
      </c>
      <c r="K175" s="26">
        <f t="shared" si="163"/>
        <v>1.5524174696260031</v>
      </c>
      <c r="L175" s="26">
        <f t="shared" si="163"/>
        <v>19.535352569124548</v>
      </c>
    </row>
    <row r="178" spans="1:12" ht="15.75" x14ac:dyDescent="0.25">
      <c r="A178" s="5"/>
      <c r="B178" s="44" t="s">
        <v>56</v>
      </c>
      <c r="C178" s="44"/>
      <c r="D178" s="44"/>
      <c r="E178" s="44"/>
      <c r="F178" s="44"/>
      <c r="G178" s="44"/>
      <c r="H178" s="44"/>
      <c r="I178" s="44"/>
      <c r="J178" s="44"/>
      <c r="K178" s="44"/>
      <c r="L178" s="44"/>
    </row>
    <row r="179" spans="1:12" ht="15.75" x14ac:dyDescent="0.25">
      <c r="A179" s="5"/>
      <c r="B179" s="44" t="s">
        <v>77</v>
      </c>
      <c r="C179" s="44"/>
      <c r="D179" s="44"/>
      <c r="E179" s="44"/>
      <c r="F179" s="44"/>
      <c r="G179" s="44"/>
      <c r="H179" s="44"/>
      <c r="I179" s="44"/>
      <c r="J179" s="44"/>
      <c r="K179" s="44"/>
      <c r="L179" s="44"/>
    </row>
    <row r="180" spans="1:12" ht="15.75" x14ac:dyDescent="0.25">
      <c r="A180" s="24" t="s">
        <v>72</v>
      </c>
      <c r="B180" s="11">
        <v>36</v>
      </c>
      <c r="C180" s="11">
        <v>48</v>
      </c>
      <c r="D180" s="11">
        <v>60</v>
      </c>
      <c r="E180" s="11">
        <v>72</v>
      </c>
      <c r="F180" s="11">
        <v>84</v>
      </c>
      <c r="G180" s="11">
        <v>96</v>
      </c>
      <c r="H180" s="11">
        <v>10</v>
      </c>
      <c r="I180" s="11">
        <v>132</v>
      </c>
      <c r="J180" s="11">
        <v>156</v>
      </c>
      <c r="K180" s="11">
        <v>180</v>
      </c>
      <c r="L180" s="11">
        <v>204</v>
      </c>
    </row>
    <row r="181" spans="1:12" ht="15.75" x14ac:dyDescent="0.25">
      <c r="A181" s="11" t="s">
        <v>14</v>
      </c>
      <c r="B181" s="3"/>
      <c r="C181" s="3"/>
      <c r="D181" s="3"/>
      <c r="E181" s="3"/>
      <c r="F181" s="3"/>
      <c r="G181" s="3"/>
    </row>
    <row r="182" spans="1:12" ht="15.75" x14ac:dyDescent="0.25">
      <c r="A182" s="27">
        <v>1</v>
      </c>
      <c r="B182" s="27">
        <v>0.7</v>
      </c>
      <c r="C182" s="27">
        <v>2.4</v>
      </c>
      <c r="D182" s="27">
        <v>5.6</v>
      </c>
      <c r="E182" s="26">
        <v>17.600000000000001</v>
      </c>
      <c r="F182" s="26">
        <v>16</v>
      </c>
      <c r="G182" s="26">
        <v>49.5</v>
      </c>
      <c r="H182" s="26">
        <v>42.7</v>
      </c>
      <c r="I182" s="26">
        <v>35.4</v>
      </c>
      <c r="J182" s="26">
        <v>34.5</v>
      </c>
      <c r="K182" s="26">
        <v>34</v>
      </c>
      <c r="L182" s="26">
        <v>29.3</v>
      </c>
    </row>
    <row r="183" spans="1:12" ht="15.75" x14ac:dyDescent="0.25">
      <c r="A183" s="27">
        <v>2</v>
      </c>
      <c r="B183" s="27">
        <v>0</v>
      </c>
      <c r="C183" s="27">
        <v>0.9</v>
      </c>
      <c r="D183" s="27">
        <v>8</v>
      </c>
      <c r="E183" s="26">
        <v>8.6999999999999993</v>
      </c>
      <c r="F183" s="26">
        <v>24.3</v>
      </c>
      <c r="G183" s="26">
        <v>29.2</v>
      </c>
      <c r="H183" s="26">
        <v>34.9</v>
      </c>
      <c r="I183" s="26">
        <v>35.799999999999997</v>
      </c>
      <c r="J183" s="26">
        <v>29.8</v>
      </c>
      <c r="K183" s="26">
        <v>27.4</v>
      </c>
      <c r="L183" s="26">
        <v>27.4</v>
      </c>
    </row>
    <row r="184" spans="1:12" ht="15.75" x14ac:dyDescent="0.25">
      <c r="A184" s="27">
        <v>3</v>
      </c>
      <c r="B184" s="27">
        <v>0</v>
      </c>
      <c r="C184" s="27">
        <v>4</v>
      </c>
      <c r="D184" s="27">
        <v>13.4</v>
      </c>
      <c r="E184" s="26">
        <v>20</v>
      </c>
      <c r="F184" s="26">
        <v>29.6</v>
      </c>
      <c r="G184" s="26">
        <v>32.299999999999997</v>
      </c>
      <c r="H184" s="26">
        <v>31.5</v>
      </c>
      <c r="I184" s="26">
        <v>30.6</v>
      </c>
      <c r="J184" s="43">
        <v>22.6</v>
      </c>
      <c r="K184" s="43">
        <v>22.5</v>
      </c>
      <c r="L184" s="43">
        <v>15.8</v>
      </c>
    </row>
    <row r="185" spans="1:12" ht="15.75" x14ac:dyDescent="0.25">
      <c r="A185" s="19" t="s">
        <v>15</v>
      </c>
      <c r="B185" s="25">
        <f>AVERAGE(B182:B184)</f>
        <v>0.23333333333333331</v>
      </c>
      <c r="C185" s="25">
        <f>AVERAGE(C182:C184)</f>
        <v>2.4333333333333331</v>
      </c>
      <c r="D185" s="25">
        <f t="shared" ref="D185" si="164">AVERAGE(D182:D184)</f>
        <v>9</v>
      </c>
      <c r="E185" s="25">
        <f t="shared" ref="E185" si="165">AVERAGE(E182:E184)</f>
        <v>15.433333333333332</v>
      </c>
      <c r="F185" s="25">
        <f t="shared" ref="F185" si="166">AVERAGE(F182:F184)</f>
        <v>23.3</v>
      </c>
      <c r="G185" s="25">
        <f t="shared" ref="G185" si="167">AVERAGE(G182:G184)</f>
        <v>37</v>
      </c>
      <c r="H185" s="25">
        <f t="shared" ref="H185" si="168">AVERAGE(H182:H184)</f>
        <v>36.366666666666667</v>
      </c>
      <c r="I185" s="25">
        <f t="shared" ref="I185" si="169">AVERAGE(I182:I184)</f>
        <v>33.93333333333333</v>
      </c>
      <c r="J185" s="25">
        <f t="shared" ref="J185" si="170">AVERAGE(J182:J184)</f>
        <v>28.966666666666669</v>
      </c>
      <c r="K185" s="25">
        <f t="shared" ref="K185" si="171">AVERAGE(K182:K184)</f>
        <v>27.966666666666669</v>
      </c>
      <c r="L185" s="25">
        <f t="shared" ref="L185" si="172">AVERAGE(L182:L184)</f>
        <v>24.166666666666668</v>
      </c>
    </row>
    <row r="186" spans="1:12" ht="15.75" x14ac:dyDescent="0.25">
      <c r="A186" s="5" t="s">
        <v>23</v>
      </c>
      <c r="B186" s="26">
        <f>STDEV(B182:B184)</f>
        <v>0.40414518843273806</v>
      </c>
      <c r="C186" s="26">
        <f t="shared" ref="C186:L186" si="173">STDEV(C182:C184)</f>
        <v>1.5502687938977984</v>
      </c>
      <c r="D186" s="26">
        <f t="shared" si="173"/>
        <v>3.9949968710876367</v>
      </c>
      <c r="E186" s="26">
        <f t="shared" si="173"/>
        <v>5.9534303836807769</v>
      </c>
      <c r="F186" s="26">
        <f t="shared" si="173"/>
        <v>6.8549252366455384</v>
      </c>
      <c r="G186" s="26">
        <f t="shared" si="173"/>
        <v>10.935721283939149</v>
      </c>
      <c r="H186" s="26">
        <f t="shared" si="173"/>
        <v>5.7422411420397159</v>
      </c>
      <c r="I186" s="26">
        <f t="shared" si="173"/>
        <v>2.8936712552280919</v>
      </c>
      <c r="J186" s="26">
        <f t="shared" si="173"/>
        <v>5.9936077059925603</v>
      </c>
      <c r="K186" s="26">
        <f t="shared" si="173"/>
        <v>5.7709040308545294</v>
      </c>
      <c r="L186" s="26">
        <f t="shared" si="173"/>
        <v>7.3077584342487283</v>
      </c>
    </row>
  </sheetData>
  <mergeCells count="42">
    <mergeCell ref="B65:G65"/>
    <mergeCell ref="A3:K3"/>
    <mergeCell ref="A4:K4"/>
    <mergeCell ref="B53:G53"/>
    <mergeCell ref="B54:G54"/>
    <mergeCell ref="B64:G64"/>
    <mergeCell ref="M76:R76"/>
    <mergeCell ref="M86:R86"/>
    <mergeCell ref="M87:R87"/>
    <mergeCell ref="B75:G75"/>
    <mergeCell ref="B76:G76"/>
    <mergeCell ref="B86:G86"/>
    <mergeCell ref="B87:G87"/>
    <mergeCell ref="M53:R53"/>
    <mergeCell ref="M54:R54"/>
    <mergeCell ref="M64:R64"/>
    <mergeCell ref="M65:R65"/>
    <mergeCell ref="M75:R75"/>
    <mergeCell ref="M97:R97"/>
    <mergeCell ref="M98:R98"/>
    <mergeCell ref="M108:R108"/>
    <mergeCell ref="M109:R109"/>
    <mergeCell ref="B108:G108"/>
    <mergeCell ref="B109:G109"/>
    <mergeCell ref="B97:G97"/>
    <mergeCell ref="B98:G98"/>
    <mergeCell ref="B178:L178"/>
    <mergeCell ref="B179:L179"/>
    <mergeCell ref="B10:F10"/>
    <mergeCell ref="B20:F20"/>
    <mergeCell ref="B30:F30"/>
    <mergeCell ref="B40:F40"/>
    <mergeCell ref="B145:L145"/>
    <mergeCell ref="B146:L146"/>
    <mergeCell ref="B156:L156"/>
    <mergeCell ref="B157:L157"/>
    <mergeCell ref="B167:L167"/>
    <mergeCell ref="B168:L168"/>
    <mergeCell ref="B123:L123"/>
    <mergeCell ref="B124:L124"/>
    <mergeCell ref="B134:L134"/>
    <mergeCell ref="B135:L13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B7FC3-4EED-49E3-ABF2-D120E46791C7}">
  <dimension ref="A1:K20"/>
  <sheetViews>
    <sheetView tabSelected="1" workbookViewId="0">
      <selection activeCell="H23" sqref="H23"/>
    </sheetView>
  </sheetViews>
  <sheetFormatPr baseColWidth="10" defaultRowHeight="15" x14ac:dyDescent="0.25"/>
  <cols>
    <col min="2" max="2" width="12.7109375" customWidth="1"/>
    <col min="4" max="4" width="15.140625" customWidth="1"/>
  </cols>
  <sheetData>
    <row r="1" spans="1:11" s="2" customFormat="1" ht="18.75" x14ac:dyDescent="0.3">
      <c r="A1" s="2" t="s">
        <v>0</v>
      </c>
    </row>
    <row r="3" spans="1:11" s="5" customFormat="1" ht="15.75" x14ac:dyDescent="0.25">
      <c r="A3" s="46" t="s">
        <v>1</v>
      </c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11" s="5" customFormat="1" ht="15.75" x14ac:dyDescent="0.25">
      <c r="A4" s="47" t="s">
        <v>2</v>
      </c>
      <c r="B4" s="47"/>
      <c r="C4" s="47"/>
      <c r="D4" s="47"/>
      <c r="E4" s="47"/>
      <c r="F4" s="47"/>
      <c r="G4" s="47"/>
      <c r="H4" s="47"/>
      <c r="I4" s="47"/>
      <c r="J4" s="47"/>
      <c r="K4" s="47"/>
    </row>
    <row r="6" spans="1:11" s="2" customFormat="1" ht="18.75" x14ac:dyDescent="0.3">
      <c r="A6" s="2" t="s">
        <v>3</v>
      </c>
    </row>
    <row r="7" spans="1:11" s="1" customFormat="1" ht="18.75" x14ac:dyDescent="0.3"/>
    <row r="8" spans="1:11" s="1" customFormat="1" ht="18.75" x14ac:dyDescent="0.3">
      <c r="A8" s="2" t="s">
        <v>85</v>
      </c>
    </row>
    <row r="10" spans="1:11" s="48" customFormat="1" ht="15.75" x14ac:dyDescent="0.25">
      <c r="A10" s="5" t="s">
        <v>90</v>
      </c>
    </row>
    <row r="11" spans="1:11" s="48" customFormat="1" ht="15.75" x14ac:dyDescent="0.25">
      <c r="A11" s="5" t="s">
        <v>89</v>
      </c>
    </row>
    <row r="13" spans="1:11" ht="15.75" x14ac:dyDescent="0.25">
      <c r="A13" s="5"/>
      <c r="B13" s="49" t="s">
        <v>88</v>
      </c>
      <c r="C13" s="49"/>
      <c r="D13" s="49"/>
      <c r="E13" s="49"/>
    </row>
    <row r="14" spans="1:11" ht="15.75" x14ac:dyDescent="0.25">
      <c r="A14" s="50" t="s">
        <v>86</v>
      </c>
      <c r="B14" s="50" t="s">
        <v>87</v>
      </c>
      <c r="C14" s="50" t="s">
        <v>78</v>
      </c>
      <c r="D14" s="50" t="s">
        <v>65</v>
      </c>
      <c r="E14" s="50" t="s">
        <v>79</v>
      </c>
    </row>
    <row r="15" spans="1:11" ht="15.75" x14ac:dyDescent="0.25">
      <c r="A15" s="24">
        <v>1</v>
      </c>
      <c r="B15" s="27">
        <v>4.7</v>
      </c>
      <c r="C15" s="27">
        <v>10.199999999999999</v>
      </c>
      <c r="D15" s="27">
        <v>1.5</v>
      </c>
      <c r="E15" s="27">
        <v>1.2</v>
      </c>
    </row>
    <row r="16" spans="1:11" ht="15.75" x14ac:dyDescent="0.25">
      <c r="A16" s="24">
        <v>2</v>
      </c>
      <c r="B16" s="27">
        <v>4.7</v>
      </c>
      <c r="C16" s="27">
        <v>16.3</v>
      </c>
      <c r="D16" s="27">
        <v>4.2</v>
      </c>
      <c r="E16" s="27">
        <v>4</v>
      </c>
    </row>
    <row r="17" spans="1:5" ht="15.75" x14ac:dyDescent="0.25">
      <c r="A17" s="24">
        <v>3</v>
      </c>
      <c r="B17" s="27">
        <v>9.6</v>
      </c>
      <c r="C17" s="27">
        <v>29.6</v>
      </c>
      <c r="D17" s="27">
        <v>7.5</v>
      </c>
      <c r="E17" s="27">
        <v>3.4</v>
      </c>
    </row>
    <row r="18" spans="1:5" ht="15.75" x14ac:dyDescent="0.25">
      <c r="A18" s="24">
        <v>4</v>
      </c>
      <c r="B18" s="27">
        <v>12.1</v>
      </c>
      <c r="C18" s="27">
        <v>58.3</v>
      </c>
      <c r="D18" s="27">
        <v>16</v>
      </c>
      <c r="E18" s="27">
        <v>11.4</v>
      </c>
    </row>
    <row r="19" spans="1:5" ht="15.75" x14ac:dyDescent="0.25">
      <c r="A19" s="24">
        <v>5</v>
      </c>
      <c r="B19" s="27">
        <v>29.8</v>
      </c>
      <c r="C19" s="27">
        <v>87.3</v>
      </c>
      <c r="D19" s="27">
        <v>33.9</v>
      </c>
      <c r="E19" s="27">
        <v>40.9</v>
      </c>
    </row>
    <row r="20" spans="1:5" ht="15.75" x14ac:dyDescent="0.25">
      <c r="A20" s="24">
        <v>6</v>
      </c>
      <c r="B20" s="27"/>
      <c r="C20" s="27"/>
      <c r="D20" s="27"/>
      <c r="E20" s="27">
        <v>91.7</v>
      </c>
    </row>
  </sheetData>
  <mergeCells count="3">
    <mergeCell ref="A3:K3"/>
    <mergeCell ref="A4:K4"/>
    <mergeCell ref="B13:E1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2</vt:i4>
      </vt:variant>
    </vt:vector>
  </HeadingPairs>
  <TitlesOfParts>
    <vt:vector size="6" baseType="lpstr">
      <vt:lpstr>Figure 2</vt:lpstr>
      <vt:lpstr>Figure 3a</vt:lpstr>
      <vt:lpstr>Figure 3b-d</vt:lpstr>
      <vt:lpstr>Figure 6d</vt:lpstr>
      <vt:lpstr>'Figure 2'!_avn3ln7ae0t1</vt:lpstr>
      <vt:lpstr>'Figure 2'!_Hlk152080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Redecke</dc:creator>
  <cp:lastModifiedBy>Lars Redecke</cp:lastModifiedBy>
  <dcterms:created xsi:type="dcterms:W3CDTF">2023-12-13T18:35:11Z</dcterms:created>
  <dcterms:modified xsi:type="dcterms:W3CDTF">2023-12-19T21:37:51Z</dcterms:modified>
</cp:coreProperties>
</file>